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dampennnicholson/Desktop/PLOS Path Supp tables/"/>
    </mc:Choice>
  </mc:AlternateContent>
  <bookViews>
    <workbookView xWindow="640" yWindow="1180" windowWidth="28160" windowHeight="16740" tabRatio="500"/>
  </bookViews>
  <sheets>
    <sheet name="Table S5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16" uniqueCount="1088">
  <si>
    <t xml:space="preserve">Table S5. List of gene modules enriched in proteins (matched to their genes) with significant splines. 3 modules sets, Chaussabel, BTM and MSIGDB modules, were considered in this analysis. </t>
  </si>
  <si>
    <r>
      <t xml:space="preserve">deviation_day_lowerCI: </t>
    </r>
    <r>
      <rPr>
        <sz val="12"/>
        <color indexed="8"/>
        <rFont val="Calibri"/>
        <family val="2"/>
        <scheme val="minor"/>
      </rPr>
      <t>99% lower confidence interval obtained by boot strapping the deviation day of the genes involved in the module</t>
    </r>
  </si>
  <si>
    <r>
      <t xml:space="preserve">deviation_day: </t>
    </r>
    <r>
      <rPr>
        <sz val="12"/>
        <color indexed="8"/>
        <rFont val="Calibri"/>
        <family val="2"/>
        <scheme val="minor"/>
      </rPr>
      <t xml:space="preserve">obtained by using the deviation day of the genes involved in that module </t>
    </r>
  </si>
  <si>
    <r>
      <t xml:space="preserve">deviation_day_upperCI: </t>
    </r>
    <r>
      <rPr>
        <sz val="12"/>
        <color indexed="8"/>
        <rFont val="Calibri"/>
        <family val="2"/>
        <scheme val="minor"/>
      </rPr>
      <t>99% upper confidence interval obtained by boot strapping the deviation day of the genes involved in the module</t>
    </r>
  </si>
  <si>
    <t>cluster</t>
  </si>
  <si>
    <t>cluster.num</t>
  </si>
  <si>
    <t>geneset</t>
  </si>
  <si>
    <t>geneset.num</t>
  </si>
  <si>
    <t>clusterInGeneset.num</t>
  </si>
  <si>
    <t>pval</t>
  </si>
  <si>
    <t>fdr</t>
  </si>
  <si>
    <t>deviation_day_lowerCI</t>
  </si>
  <si>
    <t>deviation_day</t>
  </si>
  <si>
    <t>deviation_day_upperCI</t>
  </si>
  <si>
    <t>proteins</t>
  </si>
  <si>
    <t>module</t>
  </si>
  <si>
    <t>up_regulated</t>
  </si>
  <si>
    <t>M1.1_Coagulation Cascade</t>
  </si>
  <si>
    <t>CLEC1B,GP6,SCGB1C1,PPBP</t>
  </si>
  <si>
    <t>Chaussabel</t>
  </si>
  <si>
    <t>M4.2_Inflammation</t>
  </si>
  <si>
    <t>MMP9,SERPINA1,S100A12</t>
  </si>
  <si>
    <t>M4.6_Myeloid Lineage</t>
  </si>
  <si>
    <t>LYN,CLIC1,STAT3,GRN</t>
  </si>
  <si>
    <t>M4.13_Myeloid Lineage</t>
  </si>
  <si>
    <t>ACTN1,TNFRSF1A,CXCL1,CTBS</t>
  </si>
  <si>
    <t>M5.1_Inflammation</t>
  </si>
  <si>
    <t>GNS,RTN4,GRB2,GRN</t>
  </si>
  <si>
    <t>M5.15_Neutrophils</t>
  </si>
  <si>
    <t>CAMP,BPI,HP,RETN</t>
  </si>
  <si>
    <t>M6.6_Myeloid Lineage</t>
  </si>
  <si>
    <t>DUSP3,TNFRSF1B,FCN1</t>
  </si>
  <si>
    <t>down_regulated</t>
  </si>
  <si>
    <t>M4.7_Lymphoid Lineage</t>
  </si>
  <si>
    <t>MTAP,LRPPRC,HIBADH</t>
  </si>
  <si>
    <t>LargerFC.InResponders.Week8vsBaseline</t>
  </si>
  <si>
    <t>CTSZ,CADM1,CDON,CNDP1,MRC2,EPHA1</t>
  </si>
  <si>
    <t>M0_targets of FOSL1/2</t>
  </si>
  <si>
    <t>MMP9,IL6,MMP1</t>
  </si>
  <si>
    <t>BTM</t>
  </si>
  <si>
    <t>M13_innate activation by cytosolic DNA sensing</t>
  </si>
  <si>
    <t>CCL5,IL6,CXCL10</t>
  </si>
  <si>
    <t>M20_AP-1 transcription factor network</t>
  </si>
  <si>
    <t>M27.0_chemokine cluster (I)</t>
  </si>
  <si>
    <t>PF4,CCL5,CXCL1,CXCL9,CXCL10,PPBP</t>
  </si>
  <si>
    <t>M37.0_immune activation - generic cluster</t>
  </si>
  <si>
    <t>LYN,FAM150B,ACTN1,CAMP,BTK,BPI,PRTN3,MMP9,LILRA3,CXCL1,HP,RETN,DEFA1,FCGR3B</t>
  </si>
  <si>
    <t>M54_BCR signaling</t>
  </si>
  <si>
    <t>PTPN6,LYN,BTK,VAV1</t>
  </si>
  <si>
    <t>M112.0_complement activation (I)</t>
  </si>
  <si>
    <t>CFH,C3,C2,CFB,C1S,CFI</t>
  </si>
  <si>
    <t>M112.1_complement activation (II)</t>
  </si>
  <si>
    <t>CFH,C3,CFB,C1S,CFI</t>
  </si>
  <si>
    <t>REACTOME_COMPLEMENT_CASCADE</t>
  </si>
  <si>
    <t>CFH,C3,C2,C4BPA,CFB,C5,C1S,CRP,C9,CFI</t>
  </si>
  <si>
    <t>MSIGDB</t>
  </si>
  <si>
    <t>MODULE_58</t>
  </si>
  <si>
    <t>CFH,C3,C2,C4BPA,CFB,C5,C1S,C9,CFI</t>
  </si>
  <si>
    <t>MODULE_130</t>
  </si>
  <si>
    <t>REACTOME_PLATELET_ACTIVATION_SIGNALING_AND_AGGREGATION</t>
  </si>
  <si>
    <t>PPIA,RAC1,LYN,ACTN1,RHOA,PRKCB,YWHAZ,GRB2,PLEK,PRKCA,CSK,VAV1,PF4,SERPINA1,THBS1,APP,PDGFA,PPBP,PDGFB,FGG</t>
  </si>
  <si>
    <t>MCLACHLAN_DENTAL_CARIES_UP</t>
  </si>
  <si>
    <t>CLEC7A,SERPINE2,LYN,ARHGDIB,PLEK,SERPINA3,MMP9,TNFRSF1B,SERPINA1,C3,CCL5,IGFLR1,FCN1,IL6,CXCL1,WARS,CFB,CXCL9,CECR1,CD84,CD163,MMP1,CFI,FCGR3B</t>
  </si>
  <si>
    <t>KEGG_CHEMOKINE_SIGNALING_PATHWAY</t>
  </si>
  <si>
    <t>CXCL14,RAC1,LYN,CRKL,RHOA,PRKCB,GRB2,CSK,VAV1,STAT3,PF4,CCL5,CXCL1,STAT1,CXCL9,CXCL10,CCL22,PPBP</t>
  </si>
  <si>
    <t>MODULE_24</t>
  </si>
  <si>
    <t>CFH,ACTN1,RNASE4,CST7,SERPINA3,PRTN3,TIMP3,PF4,TNFRSF1B,SERPINA1,C2,FGL1,C4BPA,IGFBP2,HP,CFB,C5,F10,C1S,SERPIND1,APCS,CD163,PPBP,TNFRSF25,CFI,PLA2G2A</t>
  </si>
  <si>
    <t>MCLACHLAN_DENTAL_CARIES_DN</t>
  </si>
  <si>
    <t>CLEC7A,SERPINE2,LYN,ARHGDIB,PLEK,CDH12,SERPINA3,MMP9,TNFRSF1B,SERPINA1,C3,CCL5,FCN1,IL6,CXCL1,WARS,CFB,CXCL9,CD84,MMP1,FCGR3B</t>
  </si>
  <si>
    <t>KEGG_COMPLEMENT_AND_COAGULATION_CASCADES</t>
  </si>
  <si>
    <t>CFH,SERPINA1,C3,C2,C4BPA,CFB,C5,F10,C1S,SERPIND1,C9,CFI,FGG</t>
  </si>
  <si>
    <t>MODULE_46</t>
  </si>
  <si>
    <t>CXCL14,CFH,CAMP,ARHGDIB,CST7,BPI,STAT3,PF4,C3,GRN,LILRA3,C2,C4BPA,FCN1,KIR2DL4,IL6,CXCL1,B2M,STAT1,HP,CFB,C5,CXCL9,C1S,PDGFA,CXCL10,C9,PPBP,PDGFB,CFI,FCGR3B,FGG</t>
  </si>
  <si>
    <t>HSIAO_HOUSEKEEPING_GENES</t>
  </si>
  <si>
    <t>ATP5O,PTPN6,PPIA,RAC1,EIF4G2,TPT1,HSP90AB1,ARHGDIB,RHOA,EIF4H,APEX1,YWHAZ,CLIC1,SERPINA3,STAT3,COX8A,APLP2,WARS,B2M,GAPDH</t>
  </si>
  <si>
    <t>GSE6269_HEALTHY_VS_STREP_PNEUMO_INF_PBMC_DN</t>
  </si>
  <si>
    <t>GNS,CAMP,RNASE4,SERPINB1,PPIF,GRB2,PLEK,DUSP3,BPI,PRTN3,GRN,FCN1,APLP2,S100A12,CD163,CTBS</t>
  </si>
  <si>
    <t>MODULE_75</t>
  </si>
  <si>
    <t>CXCL14,CFH,CAMP,ARHGDIB,CST7,BPI,STAT3,PF4,C3,GRN,C2,C4BPA,FCN1,KIR2DL4,IL6,CXCL1,B2M,STAT1,HP,CFB,C5,CXCL9,C1S,PDGFA,CXCL10,C9,PPBP,PDGFB,CFI,FCGR3B,FGG</t>
  </si>
  <si>
    <t>REACTOME_REGULATION_OF_COMPLEMENT_CASCADE</t>
  </si>
  <si>
    <t>CFH,C3,C2,C4BPA,CFB,CFI</t>
  </si>
  <si>
    <t>REACTOME_RESPONSE_TO_ELEVATED_PLATELET_CYTOSOLIC_CA2_</t>
  </si>
  <si>
    <t>PPIA,ACTN1,PRKCB,PLEK,PRKCA,PF4,SERPINA1,THBS1,APP,PDGFA,PPBP,PDGFB,FGG</t>
  </si>
  <si>
    <t>VERHAAK_AML_WITH_NPM1_MUTATED_UP</t>
  </si>
  <si>
    <t>GNS,PDGFD,PLEK,PF4,SERPINA1,THBS1,LILRA3,C2,FCN1,IL6,WARS,CXCL10,CD163,PPBP,FCGR3B</t>
  </si>
  <si>
    <t>REACTOME_HEMOSTASIS</t>
  </si>
  <si>
    <t>ANGPT4,PTPN6,PPIA,RAC1,LYN,ACTN1,RHOA,PRKCB,YWHAZ,GRB2,PLEK,PRKCA,CSK,VAV1,PF4,SERPINA1,THBS1,APP,F10,PDGFA,ANGPT1,PPBP,PDGFB,MMP1,FGG</t>
  </si>
  <si>
    <t>HSIAO_LIVER_SPECIFIC_GENES</t>
  </si>
  <si>
    <t>RNASE4,PRDX4,SERPINA3,SERPINA1,C3,C2,FGL1,C4BPA,HP,CFB,C5,F10,C1S,SERPIND1,APCS,CRP,C9,CFI,FGG</t>
  </si>
  <si>
    <t>KIM_LRRC3B_TARGETS</t>
  </si>
  <si>
    <t>SERPINA1,CCL5,CXCL1,B2M,CXCL9,C9</t>
  </si>
  <si>
    <t>GSE34205_RSV_VS_FLU_INF_INFANT_PBMC_DN</t>
  </si>
  <si>
    <t>SPHK1,GRN,C2,SPON2,COX8A,FCN1,KIR2DL4,B2M,CD84</t>
  </si>
  <si>
    <t>REACTOME_INITIAL_TRIGGERING_OF_COMPLEMENT</t>
  </si>
  <si>
    <t>C3,C2,CFB,C1S,CRP</t>
  </si>
  <si>
    <t>BIOCARTA_COMP_PATHWAY</t>
  </si>
  <si>
    <t>C3,C2,CFB,C5,C1S,C9</t>
  </si>
  <si>
    <t>MODULE_5</t>
  </si>
  <si>
    <t>GNS,LYN,ACTN1,ARHGDIB,SERPINB1,CST7,SERPINA3,MMP9,STAT3,TIMP3,TNFRSF1B,SERPINA1,THBS1,GRN,C2,CCL5,FCN1,IL6,CXCL1,STAT1,HP,C1S,ANGPT1,CD163,FCGR3B</t>
  </si>
  <si>
    <t>MORF_ACTG1</t>
  </si>
  <si>
    <t>PPIA,SUMO3,EIF4G2,TPT1,HSP90AB1,RHOA,YWHAZ,CLIC1,COX8A,B2M</t>
  </si>
  <si>
    <t>REACTOME_SIGNALING_BY_SCF_KIT</t>
  </si>
  <si>
    <t>PTPN6,RAC1,LYN,GRB2,PRKCA,MMP9,VAV1,STAT3,MDM2,STAT1</t>
  </si>
  <si>
    <t>FLECHNER_BIOPSY_KIDNEY_TRANSPLANT_REJECTED_VS_OK_UP</t>
  </si>
  <si>
    <t>CELF2,PRKCB,MMP9,TNFRSF1B,CCL5,FCN1,WARS,STAT1,GAPDH,CD163</t>
  </si>
  <si>
    <t>TENEDINI_MEGAKARYOCYTE_MARKERS</t>
  </si>
  <si>
    <t>STAT3,PF4,CCL5,GP6,IL6,CXCL1,STAT1,PDGFA,PPBP,PDGFB</t>
  </si>
  <si>
    <t>DAZARD_RESPONSE_TO_UV_SCC_UP</t>
  </si>
  <si>
    <t>SMAD2,HSP90AB1,ARHGDIB,YWHAZ,RTN4,DSG2,PDIA6,IL6,CXCL1,B2M</t>
  </si>
  <si>
    <t>GSE6269_HEALTHY_VS_STREP_AUREUS_INF_PBMC_DN</t>
  </si>
  <si>
    <t>CLEC7A,SUMO3,SERPINB1,PPIF,PLEK,DUSP3,SERPINA1,GRN,C2,LAMA4,FCN1,APLP2,GAPDH</t>
  </si>
  <si>
    <t>TAKEDA_TARGETS_OF_NUP98_HOXA9_FUSION_8D_DN</t>
  </si>
  <si>
    <t>CLEC7A,SERPINB1,CST7,BPI,MMP9,SERPINA1,FCN1,S100A12,CXCL1,MMP12,CD163,PPBP,MMP1</t>
  </si>
  <si>
    <t>BIOCARTA_BCR_PATHWAY</t>
  </si>
  <si>
    <t>RAC1,LYN,BTK,PRKCB,GRB2,PRKCA,VAV1</t>
  </si>
  <si>
    <t>BIOCARTA_CLASSIC_PATHWAY</t>
  </si>
  <si>
    <t>C3,C2,C5,C1S,C9</t>
  </si>
  <si>
    <t>KEGG_B_CELL_RECEPTOR_SIGNALING_PATHWAY</t>
  </si>
  <si>
    <t>PTPN6,RAC1,LYN,RAC3,BTK,PRKCB,GRB2,VAV1</t>
  </si>
  <si>
    <t>KEGG_PATHWAYS_IN_CANCER</t>
  </si>
  <si>
    <t>SMAD2,PIAS4,RAC1,CRKL,RAC3,HSP90AB1,RHOA,PRKCB,GRB2,PRKCA,MMP9,STAT3,MDM2,LAMA4,IL6,STAT1,PDGFA,PDGFB,MMP1</t>
  </si>
  <si>
    <t>NAKAYAMA_SOFT_TISSUE_TUMORS_PCA1_UP</t>
  </si>
  <si>
    <t>CFH,SERPINA1,THBS1,C3,CCL5,CFB,CXCL9,C1S,CXCL10,CD163</t>
  </si>
  <si>
    <t>REACTOME_IMMUNE_SYSTEM</t>
  </si>
  <si>
    <t>PTPN6,RAC1,EIF4G2,DEFB131,LYN,CFH,CRKL,HSP90AB1,CAMK2A,BTK,PRKCB,YWHAZ,GRB2,DUSP3,CSK,VAV1,STAT3,C3,C2,MDM2,APP,C4BPA,S100A12,KIR2DL4,IL6,B2M,STAT1,CFB,C5,C1S,DEFA1,CRP,C9,UBE2J2,CFI</t>
  </si>
  <si>
    <t>BIOCARTA_EDG1_PATHWAY</t>
  </si>
  <si>
    <t>RAC1,RHOA,SPHK1,PRKCB,PRKCA,PDGFA</t>
  </si>
  <si>
    <t>LENAOUR_DENDRITIC_CELL_MATURATION_DN</t>
  </si>
  <si>
    <t>ARHGDIB,PPIF,MMP9,PF4,TNFRSF1B,SERPINA1,C3,FCN1,S100A12,CD163,PPBP</t>
  </si>
  <si>
    <t>KEGG_FOCAL_ADHESION</t>
  </si>
  <si>
    <t>RAC1,ACTN1,CRKL,RAC3,PDGFD,RHOA,PRKCB,GRB2,PRKCA,VAV1,THBS1,LAMA4,PDGFA,PDGFB</t>
  </si>
  <si>
    <t>RUTELLA_RESPONSE_TO_CSF2RB_AND_IL4_DN</t>
  </si>
  <si>
    <t>GNS,RNASE4,PPIF,SPHK1,PRKCB,C3,GRPEL1,FCN1,APLP2,S100A12,CXCL1,STAT1,CXCL10,CD163,CTBS</t>
  </si>
  <si>
    <t>MODULE_45</t>
  </si>
  <si>
    <t>METAP1,PTPN6,LY6G6C,LYN,ACTN1,RAC3,ARHGDIB,SERPINB1,CELF2,PRKCB,CST7,PLEK,MMP9,VAV1,PF4,TNFRSF1B,SERPINA1,GRN,C2,CCL5,FCN1,STAT1,PPBP,TNFRSF25,FCGR3B</t>
  </si>
  <si>
    <t>GCM_CSNK2B</t>
  </si>
  <si>
    <t>PPIA,HSP90AB1,RHOA,EIF4H,APEX1,YWHAZ,CLIC1</t>
  </si>
  <si>
    <t>REACTOME_INNATE_IMMUNE_SYSTEM</t>
  </si>
  <si>
    <t>DEFB131,CFH,HSP90AB1,BTK,DUSP3,C3,C2,APP,C4BPA,S100A12,CFB,C5,C1S,DEFA1,CRP,C9,CFI</t>
  </si>
  <si>
    <t>PID_CXCR4_PATHWAY</t>
  </si>
  <si>
    <t>PTPN6,RAC1,LYN,RHOA,CSK,MMP9,VAV1,STAT3,STAT1</t>
  </si>
  <si>
    <t>PID_PDGFRBPATHWAY</t>
  </si>
  <si>
    <t>RAC1,LYN,RHOA,SPHK1,YWHAZ,GRB2,PRKCA,CSK,STAT3,STAT1,PDGFB</t>
  </si>
  <si>
    <t>REACTOME_SIGNALING_BY_RHO_GTPASES</t>
  </si>
  <si>
    <t>RAC1,G3BP2,RAC3,ARHGDIB,RHOA,VAV1</t>
  </si>
  <si>
    <t>WILSON_PROTEASES_AT_TUMOR_BONE_INTERFACE_UP</t>
  </si>
  <si>
    <t>SERPINE2,MMP9,TIMP3,MMP12,SERPIND1</t>
  </si>
  <si>
    <t>GNF2_CD48</t>
  </si>
  <si>
    <t>PTPN6,ARHGDIB,CSK,VAV1</t>
  </si>
  <si>
    <t>BIOCARTA_SRCRPTP_PATHWAY</t>
  </si>
  <si>
    <t>PRKCB,GRB2,PRKCA,CSK</t>
  </si>
  <si>
    <t>SHIPP_DLBCL_CURED_VS_FATAL_DN</t>
  </si>
  <si>
    <t>GNS,PRKCB,STAT1,GAPDH</t>
  </si>
  <si>
    <t>OUYANG_PROSTATE_CANCER_PROGRESSION_UP</t>
  </si>
  <si>
    <t>PRKCB,GRB2,STAT3,STAT1</t>
  </si>
  <si>
    <t>TSAI_DNAJB4_TARGETS_UP</t>
  </si>
  <si>
    <t>SERPINB1,TIMP3,STAT1</t>
  </si>
  <si>
    <t>VART_KSHV_INFECTION_ANGIOGENIC_MARKERS_UP</t>
  </si>
  <si>
    <t>ANGPT4,PDGFD,SPHK1,GRB2,MMP9,TIMP3,PF4,EPHA10,CCL5,IL6,CXCL9,PDGFA,CXCL10,ANGPT1,PDGFB,MMP1</t>
  </si>
  <si>
    <t>PID_SYNDECAN_4_PATHWAY</t>
  </si>
  <si>
    <t>RAC1,ACTN1,RHOA,PRKCA,MMP9,THBS1,CCL5</t>
  </si>
  <si>
    <t>INFLAMMATORY_RESPONSE</t>
  </si>
  <si>
    <t>RAC1,TNFRSF1A,C2,CCL5,S100A12,CXCL1,C5,CXCL9,CXCL10,APCS,CRP,CCL22</t>
  </si>
  <si>
    <t>MORF_ACP1</t>
  </si>
  <si>
    <t>ATP5O,SUMO3,EIF4G2,HSP90AB1,RHOA,EIF4H,YWHAZ,CSK,PDIA6</t>
  </si>
  <si>
    <t>REACTOME_G_ALPHA_I_SIGNALLING_EVENTS</t>
  </si>
  <si>
    <t>PF4,C3,APP,CCL5,CXCL1,C5,CXCL9,CXCL10,PPBP</t>
  </si>
  <si>
    <t>PID_IL6_7PATHWAY</t>
  </si>
  <si>
    <t>RAC1,GRB2,VAV1,STAT3,IL6,STAT1,CRP,FGG</t>
  </si>
  <si>
    <t>KORKOLA_EMBRYONAL_CARCINOMA_UP</t>
  </si>
  <si>
    <t>CLEC7A,PTPN6,ARHGDIB,TNFRSF1A,GAPDH</t>
  </si>
  <si>
    <t>RUTELLA_RESPONSE_TO_HGF_VS_CSF2RB_AND_IL4_UP</t>
  </si>
  <si>
    <t>GNS,PPIF,SPHK1,PRKCB,MMP9,C3,GRPEL1,FCN1,APLP2,S100A12,CXCL1,STAT1,CXCL9,C1S,CXCL10,CD163,CTBS</t>
  </si>
  <si>
    <t>DEFENSE_RESPONSE</t>
  </si>
  <si>
    <t>RAC1,CAMP,CLEC1B,TNFRSF1A,LILRA3,C2,CCL5,S100A12,KIR2DL4,CXCL1,HP,C5,CXCL9,CXCL10,APCS,CRP,CD84,CCL22</t>
  </si>
  <si>
    <t>KEGG_SYSTEMIC_LUPUS_ERYTHEMATOSUS</t>
  </si>
  <si>
    <t>ACTN1,C3,C2,C5,C1S,C9,FCGR3B</t>
  </si>
  <si>
    <t>REACTOME_SIGNALING_BY_PDGF</t>
  </si>
  <si>
    <t>CRKL,PDGFD,GRB2,PRKCA,STAT3,THBS1,MDM2,STAT1,PDGFA,PDGFB</t>
  </si>
  <si>
    <t>GNF2_STAT6</t>
  </si>
  <si>
    <t>PTPN6,LYN,ARHGDIB,CLIC1,VAV1,B2M</t>
  </si>
  <si>
    <t>TCANNTGAY_V$SREBP1_01</t>
  </si>
  <si>
    <t>PIAS4,ACTN1,APEX1,RTN4,DUSP3,CDH12,GRN,C2,BDNF,APP,PDGFB</t>
  </si>
  <si>
    <t>BOQUEST_STEM_CELL_UP</t>
  </si>
  <si>
    <t>CXCL14,SERPINE2,CFH,RNASE4,PDGFD,CELF2,SERPINA3,C3,SPON2,CFB,F10,C1S,ANGPT1,PRELP,PLA2G2A</t>
  </si>
  <si>
    <t>MODULE_209</t>
  </si>
  <si>
    <t>MMP9,C2,MMP12,HP,CFB,F10,C1S,MMP1,CFI,PLA2G2A</t>
  </si>
  <si>
    <t>BIOCARTA_CREB_PATHWAY</t>
  </si>
  <si>
    <t>RAC1,CAMK2A,PRKCB,GRB2,PRKCA</t>
  </si>
  <si>
    <t>MORF_UBE2I</t>
  </si>
  <si>
    <t>PPIA,SUMO3,EIF4G2,HSP90AB1,RHOA,EIF4H,YWHAZ,CLIC1,CSK,COX8A</t>
  </si>
  <si>
    <t>MODULE_6</t>
  </si>
  <si>
    <t>LYN,CFH,ACTN1,RNASE4,SERPINB1,SERPINA3,TIMP3,TNFRSF1B,SERPINA1,GRN,C2,CCL5,IGFBP2,CXCL1,CFB,C1S,TNFRSF25,PLA2G2A</t>
  </si>
  <si>
    <t>MODULE_55</t>
  </si>
  <si>
    <t>LY6G6C,CFH,ACTN1,RAC3,RNASE4,CST7,SERPINA3,TIMP3,TNFRSF1B,SERPINA1,GRN,C2,FGL1,C4BPA,IGFBP2,HP,CFB,C5,F10,C1S,SERPIND1,APCS,ANGPT1,CD163,PPBP,TNFRSF25,CFI,PLA2G2A</t>
  </si>
  <si>
    <t>GSE17721_12H_VS_24H_PAM3CSK4_BMDM_UP</t>
  </si>
  <si>
    <t>CLEC7A,ACTN1,DUSP3,VAV1,MANF,MMP12,CXCL10,CD84,SGCB</t>
  </si>
  <si>
    <t>FULCHER_INFLAMMATORY_RESPONSE_LECTIN_VS_LPS_DN</t>
  </si>
  <si>
    <t>GNS,LYN,C1orf162,C2,PDIA6,FCN1,CFB,CXCL9,C1S,HAMP,CXCL10,CD84,CD163,FCGR3B</t>
  </si>
  <si>
    <t>JAATINEN_HEMATOPOIETIC_STEM_CELL_DN</t>
  </si>
  <si>
    <t>CLEC7A,CST7,PRKCA,MMP9,PF4,SERPINA1,THBS1,SPON2,CCL5,FCN1,S100A12,CD163,PPBP,FCGR3B</t>
  </si>
  <si>
    <t>GCM_ACTG1</t>
  </si>
  <si>
    <t>PPIA,EIF4G2,HSP90AB1,RHOA,EIF4H,APEX1,YWHAZ,CLIC1</t>
  </si>
  <si>
    <t>MARKEY_RB1_ACUTE_LOF_UP</t>
  </si>
  <si>
    <t>PTPN6,CXCL14,SPHK1,VAV1,GRN,C2,APP,CCL5,STAT1,HP,CXCL10,SGCB</t>
  </si>
  <si>
    <t>KEGG_FC_GAMMA_R_MEDIATED_PHAGOCYTOSIS</t>
  </si>
  <si>
    <t>RAC1,LYN,CRKL,SPHK1,PRKCB,PRKCA,VAV1</t>
  </si>
  <si>
    <t>GENERATION_OF_NEURONS</t>
  </si>
  <si>
    <t>NPTN,PCSK9,ROBO2,SERPINF1,CNTN4,NRXN1,SHH,NRCAM,NLGN1,LRRC4C,APOE,GDNF</t>
  </si>
  <si>
    <t>KEGG_CELL_ADHESION_MOLECULES_CAMS</t>
  </si>
  <si>
    <t>CTLA4,NLGN4X,CDH5,CADM3,CADM1,NCAM1,NEO1,NRXN1,CNTN1,CD34,NRCAM,ICOSLG,CDH3,CD58,NLGN1,CNTNAP2,NLGN2</t>
  </si>
  <si>
    <t>GNF2_CD53</t>
  </si>
  <si>
    <t>PTPN6,ARHGDIB,CSK,VAV1,B2M</t>
  </si>
  <si>
    <t>BIOCARTA_PDGF_PATHWAY</t>
  </si>
  <si>
    <t>PRKCB,GRB2,PRKCA,STAT3,STAT1,PDGFA</t>
  </si>
  <si>
    <t>chr4q21</t>
  </si>
  <si>
    <t>G3BP2,STAT3,CXCL1,CXCL9,CXCL10,AMBN</t>
  </si>
  <si>
    <t>PID_EPOPATHWAY</t>
  </si>
  <si>
    <t>PTPN6,LYN,CRKL,BTK,GRB2,STAT1</t>
  </si>
  <si>
    <t>REACTOME_DOWNSTREAM_SIGNAL_TRANSDUCTION</t>
  </si>
  <si>
    <t>CRKL,GRB2,PRKCA,STAT3,MDM2,STAT1,PDGFA,PDGFB</t>
  </si>
  <si>
    <t>ALONSO_METASTASIS_EMT_UP</t>
  </si>
  <si>
    <t>PRKCA,SERPINA3,DSG2,APLP2,FGG</t>
  </si>
  <si>
    <t>RAGHAVACHARI_PLATELET_SPECIFIC_GENES</t>
  </si>
  <si>
    <t>PRKCB,PF4,THBS1,APP,CCL5,PPBP</t>
  </si>
  <si>
    <t>GSE13485_CTRL_VS_DAY3_YF17D_VACCINE_PBMC_DN</t>
  </si>
  <si>
    <t>GNS,BTK,CSK,C1orf162,C2,STAT1,CXCL10,FCGR3B</t>
  </si>
  <si>
    <t>GSE24634_IL4_VS_CTRL_TREATED_NAIVE_CD4_TCELL_DAY3_DN</t>
  </si>
  <si>
    <t>ACTN1,SERPINA1,THBS1,C3,CXCL1,WARS,STAT1,CXCL9,CXCL10,PPBP</t>
  </si>
  <si>
    <t>BIOCARTA_LECTIN_PATHWAY</t>
  </si>
  <si>
    <t>C3,C2,C5,C9</t>
  </si>
  <si>
    <t>PID_CD8TCRPATHWAY</t>
  </si>
  <si>
    <t>PTPN6,PRKCB,GRB2,PRKCA,CSK,VAV1,B2M</t>
  </si>
  <si>
    <t>REACTOME_REGULATION_OF_SIGNALING_BY_CBL</t>
  </si>
  <si>
    <t>LYN,CRKL,GRB2,VAV1</t>
  </si>
  <si>
    <t>BENNETT_SYSTEMIC_LUPUS_ERYTHEMATOSUS</t>
  </si>
  <si>
    <t>CAMP,C2,STAT1,DEFA1</t>
  </si>
  <si>
    <t>TRANSLATION_REGULATOR_ACTIVITY</t>
  </si>
  <si>
    <t>EIF2B1,EIF4G2,EIF4H</t>
  </si>
  <si>
    <t>TRANSLATION_FACTOR_ACTIVITY_NUCLEIC_ACID_BINDING</t>
  </si>
  <si>
    <t>TRANSLATION_INITIATION_FACTOR_ACTIVITY</t>
  </si>
  <si>
    <t>REACTOME_SIGNALING_BY_FGFR1_FUSION_MUTANTS</t>
  </si>
  <si>
    <t>GRB2,STAT3,STAT1</t>
  </si>
  <si>
    <t>MODULE_172</t>
  </si>
  <si>
    <t>CAR_HPX</t>
  </si>
  <si>
    <t>CFH,FGL1,C4BPA,HP,SERPIND1,APCS,C9,FGG</t>
  </si>
  <si>
    <t>MODULE_108</t>
  </si>
  <si>
    <t>CXCL14,PF4,CXCL1,C5,CXCL9,SERPIND1,CXCL10,PPBP</t>
  </si>
  <si>
    <t>WIELAND_UP_BY_HBV_INFECTION</t>
  </si>
  <si>
    <t>ARHGDIB,CCL5,WARS,B2M,STAT1,CXCL9,CECR1,CXCL10</t>
  </si>
  <si>
    <t>GSE360_HIGH_VS_LOW_DOSE_B_MALAYI_MAC_UP</t>
  </si>
  <si>
    <t>GNS,PIAS4,ACTN1,ARHGDIB,SERPINB1,PPIF,PRKCB,FCN1,CD163</t>
  </si>
  <si>
    <t>KEGG_WNT_SIGNALING_PATHWAY</t>
  </si>
  <si>
    <t>SMAD2,RAC1,RAC3,RHOA,CAMK2A,PRKCB,PRKCA</t>
  </si>
  <si>
    <t>ALONSO_METASTASIS_UP</t>
  </si>
  <si>
    <t>RNASE4,APEX1,GRB2,PRKCA,SERPINA3,DSG2,MDM2,COX8A,APLP2,FGG</t>
  </si>
  <si>
    <t>GSE1432_CTRL_VS_IFNG_6H_MICROGLIA_DN</t>
  </si>
  <si>
    <t>LYN,G3BP2,PLEK,STAT3,WARS,STAT1,CFB,CXCL9,C1S,CXCL10</t>
  </si>
  <si>
    <t>KEGG_FC_EPSILON_RI_SIGNALING_PATHWAY</t>
  </si>
  <si>
    <t>RAC1,LYN,RAC3,BTK,PRKCB,GRB2,PRKCA,VAV1,PLA2G2A</t>
  </si>
  <si>
    <t>TRAYNOR_RETT_SYNDROM_UP</t>
  </si>
  <si>
    <t>SPON2,IL6,STAT1,GAPDH,MMP1</t>
  </si>
  <si>
    <t>BROWNE_HCMV_INFECTION_24HR_DN</t>
  </si>
  <si>
    <t>PRKCA,TIMP3,THBS1,LAMA4,B2M,ANGPT1,SGCB,MMP1</t>
  </si>
  <si>
    <t>REACTOME_GPCR_DOWNSTREAM_SIGNALING</t>
  </si>
  <si>
    <t>RAC1,RHOA,PRKCB,PRKCA,VAV1,PF4,C3,APP,CCL5,CXCL1,C5,CXCL9,CXCL10,PPBP</t>
  </si>
  <si>
    <t>RESPONSE_TO_WOUNDING</t>
  </si>
  <si>
    <t>RAC1,PF4,TNFRSF1A,C2,CCL5,S100A12,CXCL1,C5,CXCL9,F10,CXCL10,APCS,CRP,CCL22</t>
  </si>
  <si>
    <t>CHEMOKINE_ACTIVITY</t>
  </si>
  <si>
    <t>CXCL14,PF4,CCL5,CXCL1,C5,CXCL9,CXCL10,CCL22</t>
  </si>
  <si>
    <t>CHEMOKINE_RECEPTOR_BINDING</t>
  </si>
  <si>
    <t>GNF2_HLA-C</t>
  </si>
  <si>
    <t>PTPN6,ARHGDIB,VAV1,B2M</t>
  </si>
  <si>
    <t>KEGG_GAP_JUNCTION</t>
  </si>
  <si>
    <t>PDGFD,PRKCB,GRB2,PRKCA,PDGFA,PDGFB</t>
  </si>
  <si>
    <t>MODULE_107</t>
  </si>
  <si>
    <t>MMP9,C2,MMP12,HP,CFB,F10,C1S,MMP1,CFI</t>
  </si>
  <si>
    <t>PID_TRKRPATHWAY</t>
  </si>
  <si>
    <t>PRKCI,RAC1,CRKL,RHOA,GRB2,STAT3,BDNF</t>
  </si>
  <si>
    <t>REACTOME_CHEMOKINE_RECEPTORS_BIND_CHEMOKINES</t>
  </si>
  <si>
    <t>PF4,CCL5,CXCL1,CXCL9,CXCL10,CCL22,PPBP</t>
  </si>
  <si>
    <t>REACTOME_TRAFFICKING_OF_AMPA_RECEPTORS</t>
  </si>
  <si>
    <t>CAMK2A,PRKCB,PRKCA,MDM2</t>
  </si>
  <si>
    <t>VETTER_TARGETS_OF_PRKCA_AND_ETS1_DN</t>
  </si>
  <si>
    <t>ARHGDIB,MMP9,CST4,MMP1</t>
  </si>
  <si>
    <t>DIRMEIER_LMP1_RESPONSE_LATE_UP</t>
  </si>
  <si>
    <t>LYN,PLEK,TNFRSF1B,CCL22</t>
  </si>
  <si>
    <t>WUNDER_INFLAMMATORY_RESPONSE_AND_CHOLESTEROL_UP</t>
  </si>
  <si>
    <t>LYN,SERPINA1,CCL5,B2M,STAT1,DEFA1</t>
  </si>
  <si>
    <t>GSE22886_DAY0_VS_DAY1_MONOCYTE_IN_CULTURE_DN</t>
  </si>
  <si>
    <t>PPIF,SPHK1,MMP9,TNFRSF1B,C3,MANF,IL6,CXCL1,CCL22,PPBP</t>
  </si>
  <si>
    <t>GSE22886_NAIVE_BCELL_VS_MONOCYTE_DN</t>
  </si>
  <si>
    <t>GNS,CLEC7A,RTN4,DUSP3,TNFRSF1B,SERPINA1,TNFRSF1A,GRN,S100A12,WARS,GAPDH</t>
  </si>
  <si>
    <t>MORF_SP3</t>
  </si>
  <si>
    <t>METAP1,RAC1,G3BP2,EIF4H,RTN4</t>
  </si>
  <si>
    <t>GCM_PFN1</t>
  </si>
  <si>
    <t>PPIA,ARHGDIB,RHOA,APEX1,CLIC1</t>
  </si>
  <si>
    <t>BIOCARTA_FCER1_PATHWAY</t>
  </si>
  <si>
    <t>LYN,BTK,PRKCB,GRB2,VAV1</t>
  </si>
  <si>
    <t>ICHIBA_GRAFT_VERSUS_HOST_DISEASE_35D_UP</t>
  </si>
  <si>
    <t>CAMP,PRTN3,GRN,CCL5,CXCL1,WARS,MMP12,STAT1,CXCL9</t>
  </si>
  <si>
    <t>GSE15733_BM_VS_SPLEEN_MEMORY_CD4_TCELL_UP</t>
  </si>
  <si>
    <t>CLEC7A,CXCL14,LYN,CAMP,PRTN3,MMP9,APLP2,HP,MMP1</t>
  </si>
  <si>
    <t>V$NFE2_01</t>
  </si>
  <si>
    <t>BTK,CLIC1,CST7,VAPA,CLSTN3,MDM2,IL6,GAPDH,ANGPT1,AMBN</t>
  </si>
  <si>
    <t>PID_KITPATHWAY</t>
  </si>
  <si>
    <t>PTPN6,LYN,CRKL,GRB2,VAV1,STAT3,STAT1</t>
  </si>
  <si>
    <t>MODULE_164</t>
  </si>
  <si>
    <t>SERPINB1,CST7,TIMP3,CST4,C3,APLP2,C5,SERPIND1</t>
  </si>
  <si>
    <t>RODWELL_AGING_KIDNEY_UP</t>
  </si>
  <si>
    <t>CLEC7A,PTPN6,CXCL14,SERPINE2,LYN,ACTN1,ARHGDIB,CELF2,CLIC1,GRN,SPON2,CCL5,CXCL1,CFB,C1S,TNFRSF25</t>
  </si>
  <si>
    <t>GSE360_L_MAJOR_VS_M_TUBERCULOSIS_DC_DN</t>
  </si>
  <si>
    <t>HSP90AB1,ARHGDIB,PRKCB,GRB2,HP,CXCL10,CD163,FCGR3B</t>
  </si>
  <si>
    <t>GCM_PSME1</t>
  </si>
  <si>
    <t>PPIA,ARHGDIB,RHOA,APEX1,YWHAZ,CLIC1</t>
  </si>
  <si>
    <t>KEGG_TIGHT_JUNCTION</t>
  </si>
  <si>
    <t>PRKCI,ACTN1,RHOA,PRKCB,VAPA,PRKCA</t>
  </si>
  <si>
    <t>GSE10239_NAIVE_VS_KLRG1HIGH_EFF_CD8_TCELL_DN</t>
  </si>
  <si>
    <t>CXCL14,PRDX4,TNFRSF1B,MANF,PDGFA,SGCB</t>
  </si>
  <si>
    <t>GSE22886_NAIVE_CD8_TCELL_VS_MONOCYTE_DN</t>
  </si>
  <si>
    <t>GNS,CLEC7A,LYN,DUSP3,TNFRSF1B,SERPINA1,GRN,APP,FCN1,APLP2,S100A12,WARS</t>
  </si>
  <si>
    <t>GSE360_L_DONOVANI_VS_M_TUBERCULOSIS_MAC_DN</t>
  </si>
  <si>
    <t>SERPINB1,CCL5,IL6,CXCL1,MMP12,CFB,PDGFA,CXCL10,MMP1</t>
  </si>
  <si>
    <t>GSE22886_NAIVE_BCELL_VS_NEUTROPHIL_DN</t>
  </si>
  <si>
    <t>CLEC7A,CAMP,PLEK,TNFRSF1B,SERPINA1,FCN1,S100A12,CXCL1,CTBS,FCGR3B</t>
  </si>
  <si>
    <t>MORF_RAB1A</t>
  </si>
  <si>
    <t>SMAD2,METAP1,SUMO3,RAC1,YWHAZ,RTN4,COX8A</t>
  </si>
  <si>
    <t>KEGG_GLIOMA</t>
  </si>
  <si>
    <t>CAMK2A,PRKCB,GRB2,PRKCA,MDM2,PDGFA,PDGFB</t>
  </si>
  <si>
    <t>CHIANG_LIVER_CANCER_SUBCLASS_UNANNOTATED_DN</t>
  </si>
  <si>
    <t>G3BP2,HSP90AB1,RHOA,PRDX4,MANF,PDIA6,WARS</t>
  </si>
  <si>
    <t>BOYLAN_MULTIPLE_MYELOMA_PCA1_UP</t>
  </si>
  <si>
    <t>CAMP,PRTN3,MMP9,C3,APP,CCL5,HP</t>
  </si>
  <si>
    <t>GSE15659_CD45RA_NEG_CD4_TCELL_VS_RESTING_TREG_UP</t>
  </si>
  <si>
    <t>CLEC7A,ANGPT4,CXCL14,G3BP2,ERLEC1,BPI,BDNF</t>
  </si>
  <si>
    <t>GNF2_VAV1</t>
  </si>
  <si>
    <t>ARHGDIB,CSK,VAV1</t>
  </si>
  <si>
    <t>KORKOLA_YOLK_SAC_TUMOR_UP</t>
  </si>
  <si>
    <t>PTPN6,CLSTN3,GAPDH</t>
  </si>
  <si>
    <t>INTRACELLULAR_SIGNALING_CASCADE</t>
  </si>
  <si>
    <t>SMAD2,CLEC7A,RAC1,LYN,CRKL,ARHGDIB,RHOA,BTK,SPHK1,PRDX4,GRB2,VAPA,STAT3,TNFRSF1A,CXCL1,STAT1,C5</t>
  </si>
  <si>
    <t>GNF2_HPX</t>
  </si>
  <si>
    <t>C3,C2,C4BPA,HP,CFB,F10,HAMP,SERPIND1,APCS</t>
  </si>
  <si>
    <t>BIOCARTA_INTEGRIN_PATHWAY</t>
  </si>
  <si>
    <t>ACTN1,CRKL,RHOA,GRB2,CSK</t>
  </si>
  <si>
    <t>BIOCARTA_TPO_PATHWAY</t>
  </si>
  <si>
    <t>PRKCB,GRB2,PRKCA,STAT3,STAT1</t>
  </si>
  <si>
    <t>SIG_BCR_SIGNALING_PATHWAY</t>
  </si>
  <si>
    <t>LYN,BTK,GRB2,CSK,VAV1</t>
  </si>
  <si>
    <t>PID_FCER1PATHWAY</t>
  </si>
  <si>
    <t>LYN,BTK,SPHK1,PRKCB,GRB2,VAV1</t>
  </si>
  <si>
    <t>PID_LYSOPHOSPHOLIPID_PATHWAY</t>
  </si>
  <si>
    <t>RAC1,LYN,RHOA,MMP9,IL6</t>
  </si>
  <si>
    <t>PID_TNFPATHWAY</t>
  </si>
  <si>
    <t>PRKCI,TNFRSF1B,TNFRSF1A,STAT1</t>
  </si>
  <si>
    <t>GNATENKO_PLATELET_SIGNATURE</t>
  </si>
  <si>
    <t>PF4,CCL5,B2M,GAPDH,PPBP</t>
  </si>
  <si>
    <t>SANA_RESPONSE_TO_IFNG_UP</t>
  </si>
  <si>
    <t>CFH,RAC3,WARS,CXCL9,C1S,CXCL10</t>
  </si>
  <si>
    <t>HECKER_IFNB1_TARGETS</t>
  </si>
  <si>
    <t>MMP9,LILRA3,SPON2,STAT1,CXCL10,CD163</t>
  </si>
  <si>
    <t>GSE17721_PAM3CSK4_VS_GADIQUIMOD_8H_BMDM_DN</t>
  </si>
  <si>
    <t>LYN,STAT3,TNFRSF1A,GRN,MDM2,CD84</t>
  </si>
  <si>
    <t>G_PROTEIN_COUPLED_RECEPTOR_BINDING</t>
  </si>
  <si>
    <t>MORF_NPM1</t>
  </si>
  <si>
    <t>PPIA,SUMO3,EIF4G2,TPT1,HSP90AB1,RHOA,YWHAZ,CLIC1</t>
  </si>
  <si>
    <t>GNF2_LCAT</t>
  </si>
  <si>
    <t>C3,C4BPA,HP,CFB,F10,HAMP,SERPIND1,APCS</t>
  </si>
  <si>
    <t>GSE360_L_DONOVANI_VS_L_MAJOR_MAC_UP</t>
  </si>
  <si>
    <t>METAP1,PIAS4,EIF4G2,RHOA,PPIF,CD163,SPTLC1,PLA2G2A</t>
  </si>
  <si>
    <t>GSE3982_EOSINOPHIL_VS_NEUTROPHIL_DN</t>
  </si>
  <si>
    <t>CXCL14,PLEK,STAT3,TNFRSF1A,LILRA3,S100A12,STAT1,CTBS</t>
  </si>
  <si>
    <t>REACTOME_SIGNALING_BY_GPCR</t>
  </si>
  <si>
    <t>RAC1,RHOA,PRKCB,GRB2,PRKCA,VAV1,PF4,C3,APP,CCL5,CXCL1,C5,CXCL9,CXCL10,CCL22,PPBP</t>
  </si>
  <si>
    <t>REACTOME_SIGNALLING_BY_NGF</t>
  </si>
  <si>
    <t>PRKCI,RAC1,RHOA,RTN4,GRB2,DUSP3,PRKCA,VAV1,STAT3,MDM2</t>
  </si>
  <si>
    <t>THUM_SYSTOLIC_HEART_FAILURE_UP</t>
  </si>
  <si>
    <t>SERPINE2,LYN,HSP90AB1,RNASE4,ARHGDIB,RHOA,YWHAZ,THBS1,PDIA6,STAT1,CFB,C1S,CECR1,SGCB,CFI</t>
  </si>
  <si>
    <t>GRUETZMANN_PANCREATIC_CANCER_UP</t>
  </si>
  <si>
    <t>RHOA,CELF2,YWHAZ,CLIC1,GRB2,CSK,MMP9,TIMP3,SERPINA1,GRN,C2,LAMA4,APLP2,STAT1</t>
  </si>
  <si>
    <t>GSE10325_LUPUS_CD4_TCELL_VS_LUPUS_MYELOID_DN</t>
  </si>
  <si>
    <t>CLEC7A,LYN,BTK,DUSP3,SERPINA1,GRN,FCN1,APLP2,S100A12,WARS,FCGR3B</t>
  </si>
  <si>
    <t>GAURNIER_PSMD4_TARGETS</t>
  </si>
  <si>
    <t>C3,C2,CCL5,IL6,CXCL1,B2M,CXCL9,CXCL10</t>
  </si>
  <si>
    <t>GSE3982_DC_VS_MAC_DN</t>
  </si>
  <si>
    <t>TMX2,PLEK,CLEC1B,STAT3,SERPINA1,FCN1,CD163,FCGR3B</t>
  </si>
  <si>
    <t>MODULE_88</t>
  </si>
  <si>
    <t>LY6G6C,CFH,ACTN1,RAC3,RNASE4,CST7,SERPINA3,TIMP3,TNFRSF1B,SERPINA1,GRN,C2,FGL1,C4BPA,IGFBP2,HP,CFB,C5,F10,C1S,SERPIND1,APCS,CD163,PPBP,CFI,PLA2G2A</t>
  </si>
  <si>
    <t>MODULE_109</t>
  </si>
  <si>
    <t>C2,HP,CFB,F10,C1S,CFI</t>
  </si>
  <si>
    <t>PID_BCR_5PATHWAY</t>
  </si>
  <si>
    <t>PTPN6,RAC1,LYN,BTK,GRB2,CSK</t>
  </si>
  <si>
    <t>NEUROGENESIS</t>
  </si>
  <si>
    <t>LIM_MAMMARY_STEM_CELL_UP</t>
  </si>
  <si>
    <t>SCARF2,POSTN,SERPINF1,HGFAC,CADM1,FAS,MATN2,VIT,NRCAM,LEP,GSN,CDH3,WIF1,DKK3,MMP2,CD36,MXRA7,NLGN2,LRP1,CLMP,NGFR,APOE,ISM1,NETO2,HEG1</t>
  </si>
  <si>
    <t>GSE1432_CTRL_VS_IFNG_24H_MICROGLIA_DN</t>
  </si>
  <si>
    <t>LYN,CST7,PLEK,WARS,STAT1,CFB,CXCL9,C1S,CXCL10</t>
  </si>
  <si>
    <t>RESPONSE_TO_CHEMICAL_STIMULUS</t>
  </si>
  <si>
    <t>CLEC7A,EIF2B1,CXCL14,LYN,PF4,UGT2A1,CCL5,S100A12,CXCL1,C5,CXCL9,DEFA1,CXCL10,CCL22</t>
  </si>
  <si>
    <t>FRIDMAN_SENESCENCE_UP</t>
  </si>
  <si>
    <t>CXCL14,RAC1,THBS1,MDM2,IGFBP2,STAT1,MMP1</t>
  </si>
  <si>
    <t>GNF2_PTPN6</t>
  </si>
  <si>
    <t>PTPN6,LYN,ARHGDIB,B2M</t>
  </si>
  <si>
    <t>GNF2_SELL</t>
  </si>
  <si>
    <t>BIOCARTA_NKCELLS_PATHWAY</t>
  </si>
  <si>
    <t>PTPN6,RAC1,VAV1,B2M</t>
  </si>
  <si>
    <t>PID_S1P_S1P1_PATHWAY</t>
  </si>
  <si>
    <t>RAC1,RHOA,SPHK1,PDGFB</t>
  </si>
  <si>
    <t>REACTOME_REGULATION_OF_KIT_SIGNALING</t>
  </si>
  <si>
    <t>PTPN6,LYN,GRB2,PRKCA</t>
  </si>
  <si>
    <t>CHEN_ETV5_TARGETS_SERTOLI</t>
  </si>
  <si>
    <t>CLEC7A,PLEK,IL6,MMP12</t>
  </si>
  <si>
    <t>KAAB_FAILED_HEART_VENTRICLE_DN</t>
  </si>
  <si>
    <t>SERPINB1,SERPINA3,STAT3,WARS</t>
  </si>
  <si>
    <t>GSE3982_MAC_VS_TH2_UP</t>
  </si>
  <si>
    <t>RAC1,RNASE4,TIMP3,C3,FCN1,HP,CD84,CCL22</t>
  </si>
  <si>
    <t>MACROMOLECULAR_COMPLEX</t>
  </si>
  <si>
    <t>SMAD2,EIF2B1,ATP5O,PRKCI,SUMO3,EIF4G2,TPT1,EIF4H,CAMK2A,APEX1,FGL1,SGCB,KCNE2,FGG</t>
  </si>
  <si>
    <t>V$ARNT_02</t>
  </si>
  <si>
    <t>PIAS4,APEX1,CSK,LONP1,MANF,BDNF,GAPDH</t>
  </si>
  <si>
    <t>BIOCARTA_BIOPEPTIDES_PATHWAY</t>
  </si>
  <si>
    <t>CAMK2A,PRKCB,GRB2,PRKCA,STAT3,STAT1</t>
  </si>
  <si>
    <t>MODULE_84</t>
  </si>
  <si>
    <t>LYN,ACTN1,ARHGDIB,CELF2,CST7,PLEK,MMP9,TNFRSF1B,SERPINA1,GRN,C2,CCL5,FCN1,IGFBP2,IL6,CXCL1,B2M,STAT1,CXCL9,C1S,CD163,PPBP,TNFRSF25</t>
  </si>
  <si>
    <t>REACTOME_IL_3_5_AND_GM_CSF_SIGNALING</t>
  </si>
  <si>
    <t>PTPN6,LYN,CRKL,YWHAZ,GRB2,VAV1</t>
  </si>
  <si>
    <t>GAL_LEUKEMIC_STEM_CELL_DN</t>
  </si>
  <si>
    <t>PRTN3,MMP9,SERPINA1,CST4,CCL5,LAMA4,FCN1,IGFBP2,S100A12,CXCL1,CD163</t>
  </si>
  <si>
    <t>LIANG_SILENCED_BY_METHYLATION_2</t>
  </si>
  <si>
    <t>C3,CCL5,IL6,STAT1,C1S,MMP1</t>
  </si>
  <si>
    <t>KUROZUMI_RESPONSE_TO_ONCOCYTIC_VIRUS</t>
  </si>
  <si>
    <t>TNFRSF1B,C3,CCL5,CXCL9,CXCL10,CCL22</t>
  </si>
  <si>
    <t>GSE13485_PRE_VS_POST_YF17D_VACCINATION_PBMC_DN</t>
  </si>
  <si>
    <t>BTK,C1orf162,C2,STAT1,CECR1,CXCL10,FCGR3B</t>
  </si>
  <si>
    <t>GSE3982_CTRL_VS_PMA_STIM_EOSINOPHIL_UP</t>
  </si>
  <si>
    <t>GNS,EPS15L1,VAV1,TIMP3,APP,KCNE2</t>
  </si>
  <si>
    <t>GSE3982_MAC_VS_TH1_UP</t>
  </si>
  <si>
    <t>TMX2,TNFRSF1A,FCN1,APLP2,HP,CD84,FCGR3B</t>
  </si>
  <si>
    <t>RAS_PROTEIN_SIGNAL_TRANSDUCTION</t>
  </si>
  <si>
    <t>RAC1,CRKL,ARHGDIB,RHOA,GRB2</t>
  </si>
  <si>
    <t>MORF_RAF1</t>
  </si>
  <si>
    <t>METAP1,RAC1,EIF4H,YWHAZ,COX8A</t>
  </si>
  <si>
    <t>MORF_UBE2A</t>
  </si>
  <si>
    <t>SMAD2,METAP1,RAC1</t>
  </si>
  <si>
    <t>GNF2_HPN</t>
  </si>
  <si>
    <t>BIOCARTA_EGF_PATHWAY</t>
  </si>
  <si>
    <t>BIOCARTA_PYK2_PATHWAY</t>
  </si>
  <si>
    <t>RAC1,CRKL,PRKCB,GRB2,PRKCA</t>
  </si>
  <si>
    <t>chr12p13</t>
  </si>
  <si>
    <t>CLEC7A,PTPN6,CLEC1B,TNFRSF1A,CLSTN3,C1S,GAPDH,CD163</t>
  </si>
  <si>
    <t>ST_B_CELL_ANTIGEN_RECEPTOR</t>
  </si>
  <si>
    <t>REACTOME_P75_NTR_RECEPTOR_MEDIATED_SIGNALLING</t>
  </si>
  <si>
    <t>PRKCI,RAC1,RHOA,RTN4,VAV1</t>
  </si>
  <si>
    <t>REACTOME_SIGNALING_BY_ILS</t>
  </si>
  <si>
    <t>PTPN6,LYN,CRKL,YWHAZ,GRB2,VAV1,STAT3,IL6,STAT1</t>
  </si>
  <si>
    <t>WATANABE_RECTAL_CANCER_RADIOTHERAPY_RESPONSIVE_DN</t>
  </si>
  <si>
    <t>PRKCI,LYN,ACTN1,RTN4,DSG2</t>
  </si>
  <si>
    <t>KANG_GIST_WITH_PDGFRA_UP</t>
  </si>
  <si>
    <t>CXCL14,IGFBP2,C1S,CXCL10,PRELP</t>
  </si>
  <si>
    <t>DER_IFN_ALPHA_RESPONSE_UP</t>
  </si>
  <si>
    <t>EIF2B1,IL6,B2M,STAT1,C1S</t>
  </si>
  <si>
    <t>WU_HBX_TARGETS_2_DN</t>
  </si>
  <si>
    <t>PRKCI,IL6,MMP1</t>
  </si>
  <si>
    <t>RUAN_RESPONSE_TO_TNF_UP</t>
  </si>
  <si>
    <t>SERPINA3,STAT1,HP</t>
  </si>
  <si>
    <t>GSE20715_0H_VS_24H_OZONE_TLR4_KO_LUNG_DN</t>
  </si>
  <si>
    <t>ACTN1,VAPA,SERPINA3,THBS1,HP,CFB,ANGPT1,CCL22,KCNE2</t>
  </si>
  <si>
    <t>GSE6269_HEALTHY_VS_E_COLI_INF_PBMC_DN</t>
  </si>
  <si>
    <t>SUMO3,SERPINB1,PLEK,DUSP3,BPI,PRTN3,LAMA4,CCL22</t>
  </si>
  <si>
    <t>PROTEIN_COMPLEX</t>
  </si>
  <si>
    <t>SMAD2,EIF2B1,ATP5O,PRKCI,SUMO3,EIF4G2,TPT1,EIF4H,CAMK2A,FGL1,SGCB,KCNE2,FGG</t>
  </si>
  <si>
    <t>KEGG_REGULATION_OF_ACTIN_CYTOSKELETON</t>
  </si>
  <si>
    <t>RAC1,ACTN1,CRKL,RAC3,PDGFD,RHOA,CSK,VAV1,PDGFA,PDGFB</t>
  </si>
  <si>
    <t>REACTOME_PEPTIDE_LIGAND_BINDING_RECEPTORS</t>
  </si>
  <si>
    <t>PF4,C3,APP,CCL5,CXCL1,C5,CXCL9,CXCL10,CCL22,PPBP</t>
  </si>
  <si>
    <t>KEGG_LEUKOCYTE_TRANSENDOTHELIAL_MIGRATION</t>
  </si>
  <si>
    <t>RAC1,ACTN1,RHOA,PRKCB,PRKCA,MMP9,VAV1</t>
  </si>
  <si>
    <t>MODULE_33</t>
  </si>
  <si>
    <t>CAMP,BPI,MMP9,DSG2,PF4,TNFRSF1A,THBS1,C3,CCL5,FCN1,KIR2DL4,CXCL10,PPBP,MMP1</t>
  </si>
  <si>
    <t>MODULE_263</t>
  </si>
  <si>
    <t>CXCL14,PF4,CXCL1,C5,CXCL9,CXCL10,PPBP</t>
  </si>
  <si>
    <t>BOCHKIS_FOXA2_TARGETS</t>
  </si>
  <si>
    <t>DNAJB11,LYN,CRKL,OIT3,SERPINA1,TNFRSF1A,APP,C4BPA,IL6,CXCL1,RETN,CFI</t>
  </si>
  <si>
    <t>GSE36476_YOUNG_VS_OLD_DONOR_MEMORY_CD4_TCELL_40H_TSST_ACT_UP</t>
  </si>
  <si>
    <t>EPS15L1,RAC1,BTK,SERPINA3,HP,APCS,PPBP</t>
  </si>
  <si>
    <t>MORF_PRKAG1</t>
  </si>
  <si>
    <t>SMAD2,METAP1,RAC1,PRDX4,RTN4,COX8A</t>
  </si>
  <si>
    <t>KEGG_NEUROTROPHIN_SIGNALING_PATHWAY</t>
  </si>
  <si>
    <t>RAC1,CRKL,ARHGDIB,RHOA,CAMK2A,YWHAZ,GRB2,CSK,BDNF</t>
  </si>
  <si>
    <t>ZAMORA_NOS2_TARGETS_DN</t>
  </si>
  <si>
    <t>CFH,G3BP2,STAT3,LONP1,APP,HP</t>
  </si>
  <si>
    <t>GSE17721_LPS_VS_CPG_16H_BMDM_UP</t>
  </si>
  <si>
    <t>SERPINE2,HSP90AB1,EIF4H,PRDX4,LAMA4,F10</t>
  </si>
  <si>
    <t>GSE20715_0H_VS_24H_OZONE_LUNG_DN</t>
  </si>
  <si>
    <t>CXCL14,SPHK1,VAPA,SERPINA3,C3,MANF,C1QTNF1,HP,CFB</t>
  </si>
  <si>
    <t>KAAB_FAILED_HEART_ATRIUM_DN</t>
  </si>
  <si>
    <t>G3BP2,ACTN1,YWHAZ,GRB2,SERPINA3,STAT3,APP,WARS</t>
  </si>
  <si>
    <t>GSE9006_HEALTHY_VS_TYPE_1_DIABETES_PBMC_AT_DX_UP</t>
  </si>
  <si>
    <t>SMAD2,ATP5O,SUMO3,CELF2,PF4,C3,PDGFA,PPBP</t>
  </si>
  <si>
    <t>MODULE_23</t>
  </si>
  <si>
    <t>LY6G6C,CFH,RAC3,RNASE4,CST7,SERPINA3,TIMP3,TNFRSF1B,SERPINA1,C2,FGL1,C4BPA,IGFBP2,HP,CFB,F10,C1S,SERPIND1,APCS,TNFRSF25</t>
  </si>
  <si>
    <t>GNF2_MYD88</t>
  </si>
  <si>
    <t>LYN,RHOA,TNFRSF1B,CECR1</t>
  </si>
  <si>
    <t>REACTOME_GROWTH_HORMONE_RECEPTOR_SIGNALING</t>
  </si>
  <si>
    <t>PTPN6,LYN,STAT3,STAT1</t>
  </si>
  <si>
    <t>YAN_ESCAPE_FROM_ANOIKIS</t>
  </si>
  <si>
    <t>CCL5,STAT1,CFB,CXCL10</t>
  </si>
  <si>
    <t>MACLACHLAN_BRCA1_TARGETS_UP</t>
  </si>
  <si>
    <t>RAC1,RHOA,IGFBP2,GAPDH</t>
  </si>
  <si>
    <t>GSE29618_MONOCYTE_VS_PDC_DAY7_FLU_VACCINE_UP</t>
  </si>
  <si>
    <t>CLEC7A,CLIC1,TNFRSF1B,SERPINA1,TNFRSF1A,FCN1,APLP2,S100A12,GAPDH,CD163</t>
  </si>
  <si>
    <t>MORF_TPT1</t>
  </si>
  <si>
    <t>PPIA,EIF4G2,TPT1,RHOA,B2M</t>
  </si>
  <si>
    <t>PID_ENDOTHELINPATHWAY</t>
  </si>
  <si>
    <t>RAC1,RHOA,PRKCB,PRKCA,MMP1</t>
  </si>
  <si>
    <t>PID_IFNGPATHWAY</t>
  </si>
  <si>
    <t>PIAS4,CRKL,CAMK2A,STAT3,STAT1</t>
  </si>
  <si>
    <t>LEE_LIVER_CANCER_MYC_DN</t>
  </si>
  <si>
    <t>CFH,SERPINA3,C4BPA,IGFBP2,FGG</t>
  </si>
  <si>
    <t>DER_IFN_GAMMA_RESPONSE_UP</t>
  </si>
  <si>
    <t>E2F3_UP.V1_DN</t>
  </si>
  <si>
    <t>CLEC7A,SERPINB1,KIR2DL4,IL6,MMP1</t>
  </si>
  <si>
    <t>LOCOMOTORY_BEHAVIOR</t>
  </si>
  <si>
    <t>CXCL14,PF4,CCL5,CXCL1,C5,CXCL9,DEFA1,CXCL10,CCL22</t>
  </si>
  <si>
    <t>MCCABE_BOUND_BY_HOXC6</t>
  </si>
  <si>
    <t>ATP5O,TPT1,CST7,SERPINA3,PRTN3,FGL1,BDNF,ANGPT1,IGFL4</t>
  </si>
  <si>
    <t>TARTE_PLASMA_CELL_VS_PLASMABLAST_UP</t>
  </si>
  <si>
    <t>TPT1,SERPINA3,MMP9,TIMP3,SERPINA1,GRN,C4BPA,FCN1,B2M,HP,CFB,C1S,CCL22,FCGR3B</t>
  </si>
  <si>
    <t>CAIRO_LIVER_DEVELOPMENT_DN</t>
  </si>
  <si>
    <t>CFH,CAMP,PRTN3,C3,HP,C5,F10,SERPIND1,H6PD,CRP,C9,FGG</t>
  </si>
  <si>
    <t>GSE24634_IL4_VS_CTRL_TREATED_NAIVE_CD4_TCELL_DAY10_DN</t>
  </si>
  <si>
    <t>LYN,LONP1,C3,GRN,APP,WARS,STAT1,CFB</t>
  </si>
  <si>
    <t>GSE360_L_MAJOR_VS_B_MALAYI_LOW_DOSE_DC_DN</t>
  </si>
  <si>
    <t>PTPN6,PIAS4,ARHGDIB,BTK,VAV1,GRPEL1,PPBP,FCGR3B</t>
  </si>
  <si>
    <t>MODULE_334</t>
  </si>
  <si>
    <t>SERPINA3,DSG2,CLSTN3,C2,S100A12,CXCL10</t>
  </si>
  <si>
    <t>MYC_UP.V1_DN</t>
  </si>
  <si>
    <t>RNASE4,SERPINB1,MMP9,CLSTN3,IL6,MMP1</t>
  </si>
  <si>
    <t>GSE13306_TREG_RA_VS_TCONV_RA_DN</t>
  </si>
  <si>
    <t>SPHK1,DSG2,CCL5,IGFBP2,HP,FGG</t>
  </si>
  <si>
    <t>NERVOUS_SYSTEM_DEVELOPMENT</t>
  </si>
  <si>
    <t>NPTN,EPHB2,PCSK9,ROBO2,SERPINF1,PCDHB2,CNTN4,NRXN1,SHH,NRCAM,EFNA5,APLP1,NLGN1,CNTFR,BTD,LRRC4C,DNER,CTF1,APOE,GDNF,ADAM22</t>
  </si>
  <si>
    <t>V$PR_02</t>
  </si>
  <si>
    <t>CXCL14,GRB2,BDNF,LAMA4,PDGFB</t>
  </si>
  <si>
    <t>MORF_G22P1</t>
  </si>
  <si>
    <t>ATP5O,SUMO3,EIF4G2,HSP90AB1,EIF4H,CLIC1,PDIA6</t>
  </si>
  <si>
    <t>MORF_RAN</t>
  </si>
  <si>
    <t>METAP1,ATP5O,PPIA,SUMO3,RAC1,EIF4G2,HSP90AB1,EIF4H,YWHAZ,COX8A</t>
  </si>
  <si>
    <t>GCM_RAD21</t>
  </si>
  <si>
    <t>EIF4G2,APEX1,YWHAZ</t>
  </si>
  <si>
    <t>BIOCARTA_PAR1_PATHWAY</t>
  </si>
  <si>
    <t>RHOA,PRKCB,PRKCA</t>
  </si>
  <si>
    <t>BIOCARTA_UCALPAIN_PATHWAY</t>
  </si>
  <si>
    <t>RAC1,ACTN1,RHOA</t>
  </si>
  <si>
    <t>SA_B_CELL_RECEPTOR_COMPLEXES</t>
  </si>
  <si>
    <t>RAC1,LYN,GRB2,VAV1</t>
  </si>
  <si>
    <t>MODULE_32</t>
  </si>
  <si>
    <t>EIF4G2,RNASE4,RHOA,EIF4H,CELF2,APEX1</t>
  </si>
  <si>
    <t>MODULE_97</t>
  </si>
  <si>
    <t>PRKCI,G3BP2,CRKL,MDM2</t>
  </si>
  <si>
    <t>MODULE_182</t>
  </si>
  <si>
    <t>MODULE_192</t>
  </si>
  <si>
    <t>SERPINA3,DSG2,CLSTN3,S100A12,CXCL10</t>
  </si>
  <si>
    <t>MODULE_289</t>
  </si>
  <si>
    <t>PTPN6,C3,CXCL1,CXCL9</t>
  </si>
  <si>
    <t>PID_RHOA_REG_PATHWAY</t>
  </si>
  <si>
    <t>ARHGDIB,RHOA,VAV1</t>
  </si>
  <si>
    <t>PID_A6B1_A6B4_INTEGRIN_PATHWAY</t>
  </si>
  <si>
    <t>RAC1,YWHAZ,GRB2,PRKCA,LAMA4</t>
  </si>
  <si>
    <t>REACTOME_SPHINGOLIPID_DE_NOVO_BIOSYNTHESIS</t>
  </si>
  <si>
    <t>SPHK1,VAPA,SPTLC1</t>
  </si>
  <si>
    <t>REACTOME_ANTIGEN_ACTIVATES_B_CELL_RECEPTOR_LEADING_TO_GENERATION_OF_SECOND_MESSENGERS</t>
  </si>
  <si>
    <t>LYN,BTK,GRB2,VAV1</t>
  </si>
  <si>
    <t>REACTOME_G_ALPHA1213_SIGNALLING_EVENTS</t>
  </si>
  <si>
    <t>RAC1,RHOA,VAV1</t>
  </si>
  <si>
    <t>REACTOME_IL_6_SIGNALING</t>
  </si>
  <si>
    <t>STAT3,IL6,STAT1</t>
  </si>
  <si>
    <t>KORKOLA_TERATOMA_UP</t>
  </si>
  <si>
    <t>CLEC7A,ARHGDIB,TNFRSF1A</t>
  </si>
  <si>
    <t>HUMMERICH_SKIN_CANCER_PROGRESSION_DN</t>
  </si>
  <si>
    <t>PRKCI,CXCL14,DSG2,C3,B2M,HP</t>
  </si>
  <si>
    <t>RASHI_RESPONSE_TO_IONIZING_RADIATION_2</t>
  </si>
  <si>
    <t>STAT3,TIMP3,THBS1,MDM2,CXCL1,HP</t>
  </si>
  <si>
    <t>LIANG_HEMATOPOIESIS_STEM_CELL_NUMBER_LARGE_VS_TINY_UP</t>
  </si>
  <si>
    <t>SERPINE2,PRTN3,MANF</t>
  </si>
  <si>
    <t>BROWN_MYELOID_CELL_DEVELOPMENT_UP</t>
  </si>
  <si>
    <t>GNS,ACTN1,CAMP,RNASE4,TNFRSF1A,C3,GRN,C2,F10</t>
  </si>
  <si>
    <t>REN_ALVEOLAR_RHABDOMYOSARCOMA_DN</t>
  </si>
  <si>
    <t>GNS,RAC1,SERPINE2,ACTN1,RHOA,SPHK1,PRDX4,CLIC1,PRKCA,TNFRSF1A,THBS1,GRN,BDNF,LAMA4,APLP2,C1S</t>
  </si>
  <si>
    <t>RUAN_RESPONSE_TO_TNF_TROGLITAZONE_UP</t>
  </si>
  <si>
    <t>WU_HBX_TARGETS_1_UP</t>
  </si>
  <si>
    <t>IL6,CXCL1,MMP1</t>
  </si>
  <si>
    <t>FOSTER_TOLERANT_MACROPHAGE_UP</t>
  </si>
  <si>
    <t>CST7,TNFRSF1B,THBS1,STAT1,HP,CXCL9,F10</t>
  </si>
  <si>
    <t>HELLER_HDAC_TARGETS_UP</t>
  </si>
  <si>
    <t>GNS,CFH,RNASE4,PRKCB,TIMP3,GRN,APLP2,STAT1,CXCL10</t>
  </si>
  <si>
    <t>CROMER_TUMORIGENESIS_UP</t>
  </si>
  <si>
    <t>ACTN1,MMP9,IL6,CXCL1,MMP12,MMP1</t>
  </si>
  <si>
    <t>COULOUARN_TEMPORAL_TGFB1_SIGNATURE_UP</t>
  </si>
  <si>
    <t>TMX2,TNFRSF1B,CXCL1,PDGFA,CXCL10</t>
  </si>
  <si>
    <t>KAMIKUBO_MYELOID_CEBPA_NETWORK</t>
  </si>
  <si>
    <t>CAMP,SERPINB1,PRTN3,HP</t>
  </si>
  <si>
    <t>GUILLAUMOND_KLF10_TARGETS_DN</t>
  </si>
  <si>
    <t>OIT3,RTN4,FCN1</t>
  </si>
  <si>
    <t>GSE10325_LUPUS_BCELL_VS_LUPUS_MYELOID_DN</t>
  </si>
  <si>
    <t>GNS,CLEC7A,RAC1,RTN4,TNFRSF1B,SERPINA1,TNFRSF1A,APLP2,CD163</t>
  </si>
  <si>
    <t>GSE17974_CTRL_VS_ACT_IL4_AND_ANTI_IL12_0.5H_CD4_TCELL_UP</t>
  </si>
  <si>
    <t>CLEC7A,PLEK,LILRA3,CFB,HAMP,CD163</t>
  </si>
  <si>
    <t>GSE360_DC_VS_MAC_L_DONOVANI_UP</t>
  </si>
  <si>
    <t>CST7,GRB2,TIMP3,C2,MMP12,PDGFA,ANGPT1,H6PD,CCL22</t>
  </si>
  <si>
    <t>GSE3982_MAC_VS_TH1_DN</t>
  </si>
  <si>
    <t>SERPINB1,CLIC1,IGFLR1,PDGFA,ANGPT1</t>
  </si>
  <si>
    <t>REACTOME_CLASS_A1_RHODOPSIN_LIKE_RECEPTORS</t>
  </si>
  <si>
    <t>V$NGFIC_01</t>
  </si>
  <si>
    <t>G3BP2,ACTN1,GRB2,BDNF,APP,APLP2,PDGFB</t>
  </si>
  <si>
    <t>MORF_NME2</t>
  </si>
  <si>
    <t>PPIA,SUMO3,EIF4G2,HSP90AB1,YWHAZ,CLIC1,COX8A</t>
  </si>
  <si>
    <t>PID_SHP2_PATHWAY</t>
  </si>
  <si>
    <t>RHOA,GRB2,BDNF,IL6,STAT1,ANGPT1,PDGFB</t>
  </si>
  <si>
    <t>REACTOME_CELL_SURFACE_INTERACTIONS_AT_THE_VASCULAR_WALL</t>
  </si>
  <si>
    <t>ANGPT4,PTPN6,PPIA,LYN,GRB2,PF4,ANGPT1,MMP1</t>
  </si>
  <si>
    <t>GSE17721_CTRL_VS_CPG_12H_BMDM_DN</t>
  </si>
  <si>
    <t>METAP1,PTPN6,LYN,ACTN1,CST7,CCL5,IGFBP2</t>
  </si>
  <si>
    <t>GSE29618_MONOCYTE_VS_MDC_DAY7_FLU_VACCINE_UP</t>
  </si>
  <si>
    <t>GNS,CLEC7A,RHOA,TNFRSF1B,SERPINA1,FCN1,APLP2,S100A12,CXCL1,CD163</t>
  </si>
  <si>
    <t>MORF_EIF4A2</t>
  </si>
  <si>
    <t>EIF4G2,TPT1,HSP90AB1,RHOA,YWHAZ</t>
  </si>
  <si>
    <t>PID_GMCSF_PATHWAY</t>
  </si>
  <si>
    <t>LYN,YWHAZ,GRB2,STAT3,STAT1</t>
  </si>
  <si>
    <t>PID_P75NTRPATHWAY</t>
  </si>
  <si>
    <t>PRKCI,RAC1,RHOA,RTN4,BDNF,APP</t>
  </si>
  <si>
    <t>REACTOME_COSTIMULATION_BY_THE_CD28_FAMILY</t>
  </si>
  <si>
    <t>PTPN6,RAC1,LYN,GRB2,CSK,VAV1</t>
  </si>
  <si>
    <t>LI_LUNG_CANCER</t>
  </si>
  <si>
    <t>RAC1,RHOA,YWHAZ,MDM2,HP</t>
  </si>
  <si>
    <t>BURTON_ADIPOGENESIS_PEAK_AT_2HR</t>
  </si>
  <si>
    <t>LONP1,TNFRSF1B,THBS1,IL6,CXCL1</t>
  </si>
  <si>
    <t>WIERENGA_STAT5A_TARGETS_DN</t>
  </si>
  <si>
    <t>ACTN1,PPIF,PLEK,GP6,FCN1,C5,ANGPT1,CD84</t>
  </si>
  <si>
    <t>ATF2_UP.V1_DN</t>
  </si>
  <si>
    <t>CFH,RNASE4,CELF2,SERPINA3,IGFBP2,CFB,CECR1,PLA2G2A</t>
  </si>
  <si>
    <t>GSE34205_HEALTHY_VS_FLU_INF_INFANT_PBMC_DN</t>
  </si>
  <si>
    <t>SUMO3,RAC1,SPHK1,GRN,C2,COX8A,FCN1,B2M</t>
  </si>
  <si>
    <t>MORF_ANP32B</t>
  </si>
  <si>
    <t>ATP5O,SUMO3,EIF4G2,HSP90AB1,EIF4H,YWHAZ,CLIC1</t>
  </si>
  <si>
    <t>BLALOCK_ALZHEIMERS_DISEASE_DN</t>
  </si>
  <si>
    <t>EIF2B1,METAP1,ATP5O,PRKCI,PPIA,CXCL14,G3BP2,ACTN1,HSP90AB1,CAMK2A,PRKCB,YWHAZ,PRDX4,RTN4,PDIA6,APP,GRPEL1,COX8A,APLP2,B2M,STAT1,GAPDH</t>
  </si>
  <si>
    <t>GSE17721_LPS_VS_POLYIC_4H_BMDM_UP</t>
  </si>
  <si>
    <t>METAP1,PRKCI,DNAJB11,PPIF,MMP12,CCL22,SGCB</t>
  </si>
  <si>
    <t>GSE22886_NEUTROPHIL_VS_MONOCYTE_DN</t>
  </si>
  <si>
    <t>GNS,EIF2B1,ATP5O,SUMO3,HSP90AB1,DUSP3,GRPEL1</t>
  </si>
  <si>
    <t>GSE5960_TH1_VS_ANERGIC_TH1_DN</t>
  </si>
  <si>
    <t>SERPINE2,APEX1,CST7,GRB2,PRKCA,MDM2,CCL5</t>
  </si>
  <si>
    <t>SCHUETZ_BREAST_CANCER_DUCTAL_INVASIVE_UP</t>
  </si>
  <si>
    <t>CLEC7A,SERPINE2,LYN,CFH,CELF2,SPHK1,TIMP3,SPON2,CCL5,LAMA4,C1S,CD163,SGCB,MMP1,FCGR3B</t>
  </si>
  <si>
    <t>ATTACAT,MIR-380-3P</t>
  </si>
  <si>
    <t>EIF4G2,PRKCB,BDNF,APP</t>
  </si>
  <si>
    <t>MORF_SART1</t>
  </si>
  <si>
    <t>SUMO3,EIF4G2,YWHAZ,CLIC1</t>
  </si>
  <si>
    <t>REACTOME_GPVI_MEDIATED_ACTIVATION_CASCADE</t>
  </si>
  <si>
    <t>RAC1,LYN,RHOA,VAV1</t>
  </si>
  <si>
    <t>REACTOME_CD28_CO_STIMULATION</t>
  </si>
  <si>
    <t>LUI_THYROID_CANCER_PAX8_PPARG_DN</t>
  </si>
  <si>
    <t>HSP90AB1,YWHAZ,RTN4,B2M</t>
  </si>
  <si>
    <t>DAUER_STAT3_TARGETS_UP</t>
  </si>
  <si>
    <t>STAT3,THBS1,C3,FGG</t>
  </si>
  <si>
    <t>NADLER_OBESITY_DN</t>
  </si>
  <si>
    <t>C2,COX8A,B2M,HP</t>
  </si>
  <si>
    <t>ZHU_CMV_8_HR_UP</t>
  </si>
  <si>
    <t>CCL5,IL6,WARS,CXCL10</t>
  </si>
  <si>
    <t>ACEVEDO_LIVER_TUMOR_VS_NORMAL_ADJACENT_TISSUE_UP</t>
  </si>
  <si>
    <t>EIF2B1,METAP1,DNAJB11,CRKL,HSP90AB1,SERPINB1,APEX1,ERLEC1,GRN,PDIA6,CCL5,IGFLR1,CXCL9,CFHR5</t>
  </si>
  <si>
    <t>POOLA_INVASIVE_BREAST_CANCER_UP</t>
  </si>
  <si>
    <t>CLEC7A,BTK,PRKCB,CST7,GRB2,PLEK,MMP9,MMP12,CXCL9,CXCL10,CD163,MMP1,FCGR3B</t>
  </si>
  <si>
    <t>INDUCTION_OF_APOPTOSIS_BY_EXTRACELLULAR_SIGNALS</t>
  </si>
  <si>
    <t>BTK,PRKCA,TNFRSF25</t>
  </si>
  <si>
    <t>I_KAPPAB_KINASE_NF_KAPPAB_CASCADE</t>
  </si>
  <si>
    <t>RHOA,PRDX4,VAPA,TNFRSF1A,STAT1</t>
  </si>
  <si>
    <t>ACTIN_CYTOSKELETON_ORGANIZATION_AND_BIOGENESIS</t>
  </si>
  <si>
    <t>RAC1,RAC3,ARHGDIB,RHOA,CXCL1</t>
  </si>
  <si>
    <t>RESPONSE_TO_EXTERNAL_STIMULUS</t>
  </si>
  <si>
    <t>CXCL14,RAC1,PF4,TNFRSF1A,C2,CCL5,S100A12,CXCL1,C5,CXCL9,F10,DEFA1,CXCL10,APCS,CRP,CCL22</t>
  </si>
  <si>
    <t>SMALL_GTPASE_MEDIATED_SIGNAL_TRANSDUCTION</t>
  </si>
  <si>
    <t>RHO_PROTEIN_SIGNAL_TRANSDUCTION</t>
  </si>
  <si>
    <t>RAC1,ARHGDIB,RHOA</t>
  </si>
  <si>
    <t>MORF_RAB6A</t>
  </si>
  <si>
    <t>METAP1,RAC1,RTN4</t>
  </si>
  <si>
    <t>GNF2_INPP5D</t>
  </si>
  <si>
    <t>KEGG_ADHERENS_JUNCTION</t>
  </si>
  <si>
    <t>SMAD2,PTPN6,RAC1,ACTN1,RAC3,RHOA</t>
  </si>
  <si>
    <t>KEGG_EPITHELIAL_CELL_SIGNALING_IN_HELICOBACTER_PYLORI_INFECTION</t>
  </si>
  <si>
    <t>RAC1,LYN,CSK,CCL5,CXCL1</t>
  </si>
  <si>
    <t>BIOCARTA_PTDINS_PATHWAY</t>
  </si>
  <si>
    <t>RAC1,LYN,BTK</t>
  </si>
  <si>
    <t>BIOCARTA_TCR_PATHWAY</t>
  </si>
  <si>
    <t>RAC1,PRKCB,GRB2,PRKCA,VAV1</t>
  </si>
  <si>
    <t>BIOCARTA_TRKA_PATHWAY</t>
  </si>
  <si>
    <t>PRKCB,GRB2,PRKCA</t>
  </si>
  <si>
    <t>SIG_PIP3_SIGNALING_IN_B_LYMPHOCYTES</t>
  </si>
  <si>
    <t>LYN,BTK,VAV1</t>
  </si>
  <si>
    <t>MODULE_16</t>
  </si>
  <si>
    <t>METAP1,ACTN1,RAC3,ARHGDIB,SERPINB1,CELF2,APEX1,CST7,PLEK,PRTN3,MMP9,TNFRSF1B,CCL5,TNFRSF25</t>
  </si>
  <si>
    <t>MODULE_279</t>
  </si>
  <si>
    <t>PID_WNT_NONCANONICAL_PATHWAY</t>
  </si>
  <si>
    <t>RAC1,RHOA,CAMK2A</t>
  </si>
  <si>
    <t>PID_INTEGRIN3_PATHWAY</t>
  </si>
  <si>
    <t>SPHK1,THBS1,LAMA4,PDGFB,FGG</t>
  </si>
  <si>
    <t>PID_IL8CXCR2_PATHWAY</t>
  </si>
  <si>
    <t>LYN,PRKCB,PRKCA</t>
  </si>
  <si>
    <t>PID_THROMBIN_PAR1_PATHWAY</t>
  </si>
  <si>
    <t>REACTOME_TIE2_SIGNALING</t>
  </si>
  <si>
    <t>ANGPT4,GRB2,ANGPT1</t>
  </si>
  <si>
    <t>REACTOME_CD28_DEPENDENT_VAV1_PATHWAY</t>
  </si>
  <si>
    <t>RAC1,GRB2,VAV1</t>
  </si>
  <si>
    <t>TAKEDA_TARGETS_OF_NUP98_HOXA9_FUSION_10D_DN</t>
  </si>
  <si>
    <t>CST7,BPI,MMP9,CXCL1,MMP12,PPBP,MMP1</t>
  </si>
  <si>
    <t>ENK_UV_RESPONSE_EPIDERMIS_UP</t>
  </si>
  <si>
    <t>ACTN1,ARHGDIB,SERPINB1,DSG2,STAT3,SERPINA1,MANF,WARS,TNFRSF25</t>
  </si>
  <si>
    <t>LUI_TARGETS_OF_PAX8_PPARG_FUSION</t>
  </si>
  <si>
    <t>HSP90AB1,RTN4,B2M</t>
  </si>
  <si>
    <t>SHI_SPARC_TARGETS_UP</t>
  </si>
  <si>
    <t>PRKCB,MDM2,MMP1</t>
  </si>
  <si>
    <t>DIRMEIER_LMP1_RESPONSE_LATE_DN</t>
  </si>
  <si>
    <t>ARHGDIB,COX8A,GAPDH</t>
  </si>
  <si>
    <t>PASQUALUCCI_LYMPHOMA_BY_GC_STAGE_DN</t>
  </si>
  <si>
    <t>ARHGDIB,SERPINB1,CELF2,PRKCB,CLIC1</t>
  </si>
  <si>
    <t>DER_IFN_BETA_RESPONSE_UP</t>
  </si>
  <si>
    <t>SANA_RESPONSE_TO_IFNG_DN</t>
  </si>
  <si>
    <t>EIF4G2,TPT1,HSP90AB1,ARHGDIB,APEX1,RTN4</t>
  </si>
  <si>
    <t>PENG_GLUTAMINE_DEPRIVATION_DN</t>
  </si>
  <si>
    <t>PTPN6,EIF4G2,HSP90AB1,PPIF,BTK,PRDX4,CLIC1,MANF,PDIA6,STAT1</t>
  </si>
  <si>
    <t>JIANG_AGING_CEREBRAL_CORTEX_UP</t>
  </si>
  <si>
    <t>PPIA,TPT1,TIMP3</t>
  </si>
  <si>
    <t>VERRECCHIA_RESPONSE_TO_TGFB1_C4</t>
  </si>
  <si>
    <t>RAC1,THBS1,MMP1</t>
  </si>
  <si>
    <t>VERRECCHIA_RESPONSE_TO_TGFB1_C3</t>
  </si>
  <si>
    <t>RHOA,LAMA4,IGFBP2</t>
  </si>
  <si>
    <t>KRIGE_AMINO_ACID_DEPRIVATION</t>
  </si>
  <si>
    <t>CLEC7A,WARS,RETN</t>
  </si>
  <si>
    <t>MARTINELLI_IMMATURE_NEUTROPHIL_UP</t>
  </si>
  <si>
    <t>CAMP,BPI,DEFA1</t>
  </si>
  <si>
    <t>RUTELLA_RESPONSE_TO_HGF_UP</t>
  </si>
  <si>
    <t>GNS,PPIF,SPHK1,MMP9,C3,CXCL1,MMP12,STAT1,CXCL9,C1S,CXCL10,CD84,CCL22,CTBS</t>
  </si>
  <si>
    <t>COLINA_TARGETS_OF_4EBP1_AND_4EBP2</t>
  </si>
  <si>
    <t>RNASE4,CELF2,PRKCA,THBS1,C3,GRN,C4BPA,CCL5,IGFBP2,B2M,STAT1</t>
  </si>
  <si>
    <t>HIRSCH_CELLULAR_TRANSFORMATION_SIGNATURE_UP</t>
  </si>
  <si>
    <t>SERPINE2,CFH,SERPINB1,STAT3,SERPINA1,GRN,IL6,WARS,C1S,CTBS</t>
  </si>
  <si>
    <t>CHYLA_CBFA2T3_TARGETS_UP</t>
  </si>
  <si>
    <t>PPIA,ARHGDIB,SERPINB1,CELF2,CST7,PRTN3,TNFRSF1A,APP,HP,F10,H6PD,PPBP</t>
  </si>
  <si>
    <t>YAP1_UP</t>
  </si>
  <si>
    <t>SIAE,YWHAZ,COX8A</t>
  </si>
  <si>
    <t>GSE1432_1H_VS_6H_IFNG_MICROGLIA_DN</t>
  </si>
  <si>
    <t>DUSP3,STAT3,WARS,STAT1,CFB,CXCL9,C1S</t>
  </si>
  <si>
    <t>GSE360_L_DONOVANI_VS_M_TUBERCULOSIS_DC_DN</t>
  </si>
  <si>
    <t>HSP90AB1,RNASE4,PRKCB,GRB2,PLEK,SERPINA3,TIMP3,CD163</t>
  </si>
  <si>
    <t>GSE6269_E_COLI_VS_STREP_PNEUMO_INF_PBMC_DN</t>
  </si>
  <si>
    <t>CAMP,RNASE4,BPI,PRTN3,MMP9,APLP2,HP,RETN,CD163</t>
  </si>
  <si>
    <t>MORF_EI24</t>
  </si>
  <si>
    <t>METAP1,ATP5O,RAC1,G3BP2,PRDX4,RTN4</t>
  </si>
  <si>
    <t>MODULE_165</t>
  </si>
  <si>
    <t>LYN,PLEK,PRTN3,FCN1,CXCL9,CXCL10</t>
  </si>
  <si>
    <t>PID_TCR_PATHWAY</t>
  </si>
  <si>
    <t>PTPN6,PRKCB,GRB2,PRKCA,CSK,VAV1</t>
  </si>
  <si>
    <t>PID_PTP1BPATHWAY</t>
  </si>
  <si>
    <t>LYN,RHOA,GRB2,CSK,STAT3,PDGFB</t>
  </si>
  <si>
    <t>PENG_RAPAMYCIN_RESPONSE_DN</t>
  </si>
  <si>
    <t>EIF4G2,HSP90AB1,PPIF,BTK,RTN4,MANF,PDIA6</t>
  </si>
  <si>
    <t>QI_PLASMACYTOMA_UP</t>
  </si>
  <si>
    <t>PTPN6,ARHGDIB,CST7,GRB2,PLEK,PRTN3,VAV1,PF4,CCL5,PPBP,PDGFB</t>
  </si>
  <si>
    <t>HOSHIDA_LIVER_CANCER_SUBCLASS_S3</t>
  </si>
  <si>
    <t>CFH,RNASE4,SERPINA3,LONP1,C4BPA,CFB,C1S,CECR1,APCS,PLA2G2A,FGG</t>
  </si>
  <si>
    <t>GSE14308_TH1_VS_NAIVE_CD4_TCELL_UP</t>
  </si>
  <si>
    <t>PPIA,LONP1,TNFRSF1B,WARS,B2M,SGCB</t>
  </si>
  <si>
    <t>GSE15930_NAIVE_VS_48H_IN_VITRO_STIM_CD8_TCELL_DN</t>
  </si>
  <si>
    <t>EIF2B1,METAP1,PRDX4,LONP1,MANF,PDIA6</t>
  </si>
  <si>
    <t>GSE3982_NEUTROPHIL_VS_NKCELL_UP</t>
  </si>
  <si>
    <t>EPS15L1,LYN,BTK,MMP9,IGFBP2,STAT1</t>
  </si>
  <si>
    <t>GSE9988_LPS_VS_LPS_AND_ANTI_TREM1_MONOCYTE_UP</t>
  </si>
  <si>
    <t>RAC1,GRB2,VAV1,THBS1,CXCL1,C1QTNF1</t>
  </si>
  <si>
    <t>NEURON_DIFFERENTIATION</t>
  </si>
  <si>
    <t>PCSK9,ROBO2,CNTN4,NRXN1,SHH,NRCAM,NLGN1,LRRC4C,APOE,GDNF</t>
  </si>
  <si>
    <t>V$NKX22_01</t>
  </si>
  <si>
    <t>SCARF2,EPHB2,NEO1,NOTCH1,ALB,CD36,NLGN2,CCDC126</t>
  </si>
  <si>
    <t>MORF_JUND</t>
  </si>
  <si>
    <t>EIF4G2,TPT1,RHOA,CLIC1</t>
  </si>
  <si>
    <t>DEURIG_T_CELL_PROLYMPHOCYTIC_LEUKEMIA_DN</t>
  </si>
  <si>
    <t>PRKCB,CST7,RTN4,STAT3,TNFRSF1B,CCL5,CD84,SGCB,PPBP</t>
  </si>
  <si>
    <t>BOQUEST_STEM_CELL_CULTURED_VS_FRESH_UP</t>
  </si>
  <si>
    <t>SERPINE2,CFH,RNASE4,ARHGDIB,CELF2,SERPINA3,THBS1,CXCL1,WARS,F10,CXCL10,PRELP,MMP1,CFI</t>
  </si>
  <si>
    <t>GSE24634_TEFF_VS_TCONV_DAY3_IN_CULTURE_DN</t>
  </si>
  <si>
    <t>GNS,SERPINA1,THBS1,C2,FCN1,APLP2,CECR1,CD84,CD163</t>
  </si>
  <si>
    <t>GCM_APEX1</t>
  </si>
  <si>
    <t>PPIA,RHOA,APEX1,YWHAZ,CLIC1</t>
  </si>
  <si>
    <t>PID_IL23PATHWAY</t>
  </si>
  <si>
    <t>STAT3,IL6,CXCL1,STAT1,CXCL9</t>
  </si>
  <si>
    <t>GSE15659_CD45RA_NEG_CD4_TCELL_VS_ACTIVATED_TREG_UP</t>
  </si>
  <si>
    <t>ANGPT4,CXCL14,ERLEC1,BPI,BDNF</t>
  </si>
  <si>
    <t>MODULE_223</t>
  </si>
  <si>
    <t>GRN,IL6,CXCL1,B2M,HP,PDGFA,CXCL10,PPBP,PDGFB,FGG</t>
  </si>
  <si>
    <t>ACEVEDO_LIVER_CANCER_DN</t>
  </si>
  <si>
    <t>TPT1,CSK,LONP1,TNFRSF1B,C1orf162,TNFRSF1A,C3,APLP2,C5,HAMP,CRP,C9,CFI,PLA2G2A</t>
  </si>
  <si>
    <t>KIM_GLIS2_TARGETS_UP</t>
  </si>
  <si>
    <t>CXCL14,CFH,PF4,C3,CCL5,IGFBP2,CXCL10</t>
  </si>
  <si>
    <t>GSE17721_4H_VS_24H_POLYIC_BMDM_UP</t>
  </si>
  <si>
    <t>CLEC7A,PRKCI,CAMP,RNASE4,TNFRSF1A,PDIA6,MMP12</t>
  </si>
  <si>
    <t>GSE2197_CPG_DNA_VS_UNTREATED_IN_DC_UP</t>
  </si>
  <si>
    <t>MANF,MDM2,BDNF,STAT1,HP,F10,CCL22</t>
  </si>
  <si>
    <t>MORF_DEK</t>
  </si>
  <si>
    <t>METAP1,ATP5O,SUMO3,G3BP2,CRKL,EIF4H,YWHAZ,RTN4</t>
  </si>
  <si>
    <t>MODULE_44</t>
  </si>
  <si>
    <t>METAP1,PTPN6,ACTN1,ARHGDIB,CELF2,MMP9,TNFRSF1B,GRN,C2,IGFBP2,STAT1,C1S,CD163</t>
  </si>
  <si>
    <t>REACTOME_SIGNALING_BY_THE_B_CELL_RECEPTOR_BCR</t>
  </si>
  <si>
    <t>LYN,BTK,PRKCB,GRB2,VAV1,MDM2</t>
  </si>
  <si>
    <t>BORCZUK_MALIGNANT_MESOTHELIOMA_UP</t>
  </si>
  <si>
    <t>SMAD2,RAC1,HSP90AB1,YWHAZ,PRDX4,GRB2,PRKCA,STAT3</t>
  </si>
  <si>
    <t>GSE1460_DP_VS_CD4_THYMOCYTE_DN</t>
  </si>
  <si>
    <t>TPT1,ACTN1,PRKCA,APP,STAT1,PDGFA,APCS,TNFRSF25</t>
  </si>
  <si>
    <t>GSE17721_PAM3CSK4_VS_CPG_1H_BMDM_DN</t>
  </si>
  <si>
    <t>BTK,MDM2,IL6,B2M,RETN,PRELP</t>
  </si>
  <si>
    <t>GSE17721_POLYIC_VS_GARDIQUIMOD_4H_BMDM_DN</t>
  </si>
  <si>
    <t>DNAJB11,RHOA,ERLEC1,TNFRSF1B,APP,PPBP</t>
  </si>
  <si>
    <t>GSE24634_TEFF_VS_TCONV_DAY7_IN_CULTURE_DN</t>
  </si>
  <si>
    <t>GNS,CLEC7A,LYN,ACTN1,PLEK,APLP2,C1S,CD84,CCL22</t>
  </si>
  <si>
    <t>GSE29615_CTRL_VS_DAY7_LAIV_FLU_VACCINE_PBMC_UP</t>
  </si>
  <si>
    <t>BPI,MMP9,PF4,C4BPA,CXCL1,PPBP</t>
  </si>
  <si>
    <t>GSE360_HIGH_DOSE_B_MALAYI_VS_M_TUBERCULOSIS_DC_DN</t>
  </si>
  <si>
    <t>CST7,BPI,MMP9,SERPINA1,MANF,WARS,MMP12,PRELP,CD163</t>
  </si>
  <si>
    <t>GSE360_T_GONDII_VS_M_TUBERCULOSIS_MAC_DN</t>
  </si>
  <si>
    <t>RHOA,GRPEL1,CCL5,IL6,CXCL1,CFB,PDGFA,CD163</t>
  </si>
  <si>
    <t>GSE6269_E_COLI_VS_STREP_AUREUS_INF_PBMC_DN</t>
  </si>
  <si>
    <t>RAC1,RNASE4,MMP9,STAT3,GRN,PDIA6,APLP2,GAPDH</t>
  </si>
  <si>
    <t>SIGNAL_TRANSDUCTION</t>
  </si>
  <si>
    <t>SMAD2,CLEC7A,PTPN6,CXCL14,RAC1,LYN,CRKL,ARHGDIB,RHOA,BTK,SPHK1,YWHAZ,PRDX4,CLIC1,VAPA,CLEC1B,PF4,TNFRSF1A,C3,LILRA3,CCL5,GP6,KIR2DL4,IL6,CXCL1,C5,CXCL9,PDGFA,CXCL10,CCL22,TNFRSF25</t>
  </si>
  <si>
    <t>TRANSLATIONAL_INITIATION</t>
  </si>
  <si>
    <t>ACTIN_FILAMENT_BASED_PROCESS</t>
  </si>
  <si>
    <t>RIBONUCLEOPROTEIN_COMPLEX_BIOGENESIS_AND_ASSEMBLY</t>
  </si>
  <si>
    <t>PROTEIN_RNA_COMPLEX_ASSEMBLY</t>
  </si>
  <si>
    <t>GTPASE_ACTIVITY</t>
  </si>
  <si>
    <t>RAC1,RAC3,RHOA</t>
  </si>
  <si>
    <t>UNFOLDED_PROTEIN_BINDING</t>
  </si>
  <si>
    <t>PPIA,GRPEL1,APCS</t>
  </si>
  <si>
    <t>ATGGYGGA_UNKNOWN</t>
  </si>
  <si>
    <t>CRKL,YWHAZ,BDNF</t>
  </si>
  <si>
    <t>V$SREBP1_01</t>
  </si>
  <si>
    <t>PIAS4,APEX1,GRN,BDNF</t>
  </si>
  <si>
    <t>GTTRYCATRR_UNKNOWN</t>
  </si>
  <si>
    <t>CAMK2A,YWHAZ,DUSP3,GAPDH</t>
  </si>
  <si>
    <t>RYAAAKNNNNNNTTGW_UNKNOWN</t>
  </si>
  <si>
    <t>MANF,LAMA4,PRELP</t>
  </si>
  <si>
    <t>GCM_MSN</t>
  </si>
  <si>
    <t>ARHGDIB,RHOA,YWHAZ</t>
  </si>
  <si>
    <t>GCM_NPM1</t>
  </si>
  <si>
    <t>PPIA,TPT1,HSP90AB1,APEX1,CLIC1</t>
  </si>
  <si>
    <t>BIOCARTA_CBL_PATHWAY</t>
  </si>
  <si>
    <t>BIOCARTA_CCR3_PATHWAY</t>
  </si>
  <si>
    <t>BIOCARTA_GH_PATHWAY</t>
  </si>
  <si>
    <t>PTPN6,PRKCB,GRB2,PRKCA</t>
  </si>
  <si>
    <t>BIOCARTA_IL10_PATHWAY</t>
  </si>
  <si>
    <t>BIOCARTA_EIF4_PATHWAY</t>
  </si>
  <si>
    <t>EIF4G2,PRKCB,PRKCA</t>
  </si>
  <si>
    <t>BIOCARTA_CARDIACEGF_PATHWAY</t>
  </si>
  <si>
    <t>ST_MYOCYTE_AD_PATHWAY</t>
  </si>
  <si>
    <t>RAC1,CAMP,CFB</t>
  </si>
  <si>
    <t>PID_MTOR_4PATHWAY</t>
  </si>
  <si>
    <t>RAC1,RHOA,YWHAZ,PRKCA</t>
  </si>
  <si>
    <t>PID_IL8CXCR1_PATHWAY</t>
  </si>
  <si>
    <t>PID_EPHA2_FWDPATHWAY</t>
  </si>
  <si>
    <t>RAC1,RHOA,GRB2</t>
  </si>
  <si>
    <t>PID_TGFBRPATHWAY</t>
  </si>
  <si>
    <t>SMAD2,RHOA,CAMK2A,GRB2</t>
  </si>
  <si>
    <t>REACTOME_COMMON_PATHWAY</t>
  </si>
  <si>
    <t>PF4,F10,FGG</t>
  </si>
  <si>
    <t>REACTOME_NEUROTRANSMITTER_RECEPTOR_BINDING_AND_DOWNSTREAM_TRANSMISSION_IN_THE_POSTSYNAPTIC_CELL</t>
  </si>
  <si>
    <t>KORKOLA_SEMINOMA_UP</t>
  </si>
  <si>
    <t>PTPN6,ARHGDIB,GAPDH</t>
  </si>
  <si>
    <t>HOLLMANN_APOPTOSIS_VIA_CD40_UP</t>
  </si>
  <si>
    <t>PDGFD,BTK,PRKCA,VAV1,SGCB</t>
  </si>
  <si>
    <t>TIEN_INTESTINE_PROBIOTICS_6HR_UP</t>
  </si>
  <si>
    <t>PPIA,TPT1,B2M,GAPDH</t>
  </si>
  <si>
    <t>WAMUNYOKOLI_OVARIAN_CANCER_GRADES_1_2_DN</t>
  </si>
  <si>
    <t>PDGFD,CELF2,C3,CFI</t>
  </si>
  <si>
    <t>MAHADEVAN_RESPONSE_TO_MP470_UP</t>
  </si>
  <si>
    <t>CCL5,CXCL1,CXCL10</t>
  </si>
  <si>
    <t>SIMBULAN_PARP1_TARGETS_UP</t>
  </si>
  <si>
    <t>SERPINE2,TIMP3,MDM2,APP</t>
  </si>
  <si>
    <t>SU_LIVER</t>
  </si>
  <si>
    <t>SERPIND1,APCS,CRP,C9</t>
  </si>
  <si>
    <t>FINETTI_BREAST_CANCER_KINOME_GREEN</t>
  </si>
  <si>
    <t>LYN,BTK,PRKCB</t>
  </si>
  <si>
    <t>AUJLA_IL22_AND_IL17A_SIGNALING</t>
  </si>
  <si>
    <t>S100A12,CXCL1,CXCL9</t>
  </si>
  <si>
    <t>ZHENG_IL22_SIGNALING_UP</t>
  </si>
  <si>
    <t>PF4,C3,CCL5,HP,CFB</t>
  </si>
  <si>
    <t>BOYLAN_MULTIPLE_MYELOMA_C_D_DN</t>
  </si>
  <si>
    <t>CAMP,PLEK,PRTN3,MMP9,DSG2,C3,APP,CCL5,HP</t>
  </si>
  <si>
    <t>GU_PDEF_TARGETS_UP</t>
  </si>
  <si>
    <t>SMAD2,RAC3,PRKCA,SERPINA1,SERPIND1</t>
  </si>
  <si>
    <t>HINATA_NFKB_TARGETS_KERATINOCYTE_UP</t>
  </si>
  <si>
    <t>RAC1,ARHGDIB,MMP9,CCL5,IL6,CXCL10,MMP1</t>
  </si>
  <si>
    <t>BOYAULT_LIVER_CANCER_SUBCLASS_G5_DN</t>
  </si>
  <si>
    <t>ARHGDIB,CELF2,STAT1</t>
  </si>
  <si>
    <t>GSE29617_DAY3_VS_DAY7_TIV_FLU_VACCINE_PBMC_2008_UP</t>
  </si>
  <si>
    <t>RAC1,PLEK,CSK,C1orf162,KIR2DL4,IL6,CXCL10</t>
  </si>
  <si>
    <t>GSE29618_MONOCYTE_VS_PDC_UP</t>
  </si>
  <si>
    <t>CLEC7A,ARHGDIB,PPIF,TNFRSF1B,SERPINA1,APLP2,S100A12,GAPDH,CD163</t>
  </si>
  <si>
    <t>GSE9988_LOW_LPS_VS_VEHICLE_TREATED_MONOCYTE_DN</t>
  </si>
  <si>
    <t>CLIC1,CSK,TNFRSF1A,GRN</t>
  </si>
  <si>
    <t>V$EGR1_01</t>
  </si>
  <si>
    <t>RHOA,CAMK2A,GRB2,APP,APLP2,PDGFB</t>
  </si>
  <si>
    <t>PID_ERBB1_DOWNSTREAM_PATHWAY</t>
  </si>
  <si>
    <t>RAC1,YWHAZ,GRB2,PRKCA,STAT3,STAT1</t>
  </si>
  <si>
    <t>PID_VEGFR1_2_PATHWAY</t>
  </si>
  <si>
    <t>PTPN6,HSP90AB1,RHOA,PRKCB,GRB2,PRKCA</t>
  </si>
  <si>
    <t>GSE17721_POLYIC_VS_GARDIQUIMOD_16H_BMDM_UP</t>
  </si>
  <si>
    <t>CLEC7A,CRKL,CCL5,F10,SGCB,KCNE2</t>
  </si>
  <si>
    <t>GSE18791_CTRL_VS_NEWCASTLE_VIRUS_DC_12H_DN</t>
  </si>
  <si>
    <t>LYN,STAT3,IL6,CXCL1,WARS,CXCL9</t>
  </si>
  <si>
    <t>MARTENS_BOUND_BY_PML_RARA_FUSION</t>
  </si>
  <si>
    <t>PTPN6,LYN,SERPINB1,CELF2,PLEK,CSK,MMP9,FCN1,APLP2,H6PD</t>
  </si>
  <si>
    <t>REACTOME_CYTOKINE_SIGNALING_IN_IMMUNE_SYSTEM</t>
  </si>
  <si>
    <t>PTPN6,EIF4G2,LYN,CRKL,CAMK2A,YWHAZ,GRB2,VAV1,STAT3,IL6,B2M,STAT1</t>
  </si>
  <si>
    <t>BERTUCCI_MEDULLARY_VS_DUCTAL_BREAST_CANCER_UP</t>
  </si>
  <si>
    <t>CLEC7A,PTPN6,PPIF,TNFRSF1B,WARS,STAT1,C1S</t>
  </si>
  <si>
    <t>MARTINEZ_TP53_TARGETS_UP</t>
  </si>
  <si>
    <t>CXCL14,SERPINB1,EIF4H,CELF2,RTN4,THBS1,SPON2,APP,WARS,B2M,RETN,GAPDH,PDGFA,PRELP,CD163,CTBS</t>
  </si>
  <si>
    <t>GSE2706_UNSTIM_VS_8H_LPS_AND_R848_DC_DN</t>
  </si>
  <si>
    <t>LYN,SERPINB1,SERPINA1,LILRA3,WARS,CXCL9,CXCL10</t>
  </si>
  <si>
    <t>GSE34205_HEALTHY_VS_RSV_INF_INFANT_PBMC_DN</t>
  </si>
  <si>
    <t>CAMP,BPI,PRTN3,MMP9,S100A12,HP,RETN</t>
  </si>
  <si>
    <t>GSE360_L_MAJOR_VS_B_MALAYI_HIGH_DOSE_DC_UP</t>
  </si>
  <si>
    <t>G3BP2,CST7,BPI,MMP9,TNFRSF1B,FGL1,H6PD</t>
  </si>
  <si>
    <t>GAUSSMANN_MLL_AF4_FUSION_TARGETS_G_UP</t>
  </si>
  <si>
    <t>LY6G6C,THBS1,C3,SPON2,APP,CXCL1,ANGPT1,TNFRSF25</t>
  </si>
  <si>
    <t>RUTELLA_RESPONSE_TO_HGF_DN</t>
  </si>
  <si>
    <t>RNASE4,CELF2,PRKCB,GRPEL1,FCN1,APLP2,S100A12,CD163</t>
  </si>
  <si>
    <t>GSE1460_INTRATHYMIC_T_PROGENITOR_VS_CD4_THYMOCYTE_DN</t>
  </si>
  <si>
    <t>G3BP2,ACTN1,VAV1,TNFRSF1B,STAT1,PDGFA,APCS,TNFRSF25</t>
  </si>
  <si>
    <t>PID_TXA2PATHWAY</t>
  </si>
  <si>
    <t>RAC1,LYN,RHOA,PRKCB,PRKCA</t>
  </si>
  <si>
    <t>LAIHO_COLORECTAL_CANCER_SERRATED_UP</t>
  </si>
  <si>
    <t>VAPA,PDIA6,B2M,C1S,SGCB</t>
  </si>
  <si>
    <t>LEE_LIVER_CANCER_DENA_UP</t>
  </si>
  <si>
    <t>PLEK,THBS1,MMP12,APCS,PPBP</t>
  </si>
  <si>
    <t>BURTON_ADIPOGENESIS_5</t>
  </si>
  <si>
    <t>TMX2,PPIF,C3,PDIA6,GRPEL1</t>
  </si>
  <si>
    <t>GSE14769_UNSTIM_VS_60MIN_LPS_BMDM_UP</t>
  </si>
  <si>
    <t>METAP1,CRKL,TMX2,CLEC1B,COX8A</t>
  </si>
  <si>
    <t>GSE17721_POLYIC_VS_GARDIQUIMOD_12H_BMDM_DN</t>
  </si>
  <si>
    <t>EIF4G2,THBS1,MANF,COX8A,MMP12</t>
  </si>
  <si>
    <t>GSE27786_LIN_NEG_VS_MONO_MAC_DN</t>
  </si>
  <si>
    <t>RAC1,RAC3,YWHAZ,MDM2,COX8A</t>
  </si>
  <si>
    <t>HAHTOLA_MYCOSIS_FUNGOIDES_SKIN_UP</t>
  </si>
  <si>
    <t>PRKCI,CFH,PDGFD,APEX1,YWHAZ,TNFRSF1A</t>
  </si>
  <si>
    <t>GSE339_CD4POS_VS_CD8POS_DC_IN_CULTURE_UP</t>
  </si>
  <si>
    <t>RAC1,PRKCB,VAPA,CSK,LONP1,MMP12</t>
  </si>
  <si>
    <t>FLECHNER_BIOPSY_KIDNEY_TRANSPLANT_OK_VS_DONOR_UP</t>
  </si>
  <si>
    <t>PRKCI,RAC1,SERPINE2,ACTN1,RHOA,EIF4H,PRDX4,DUSP3,STAT3,APLP2,STAT1,CXCL9,C1S</t>
  </si>
  <si>
    <t>PROTEIN_KINASE_CASCADE</t>
  </si>
  <si>
    <t>LYN,CRKL,RHOA,PRDX4,VAPA,STAT3,TNFRSF1A,STAT1,C5</t>
  </si>
  <si>
    <t>GSE29618_BCELL_VS_MDC_DAY7_FLU_VACCINE_DN</t>
  </si>
  <si>
    <t>CLEC7A,PRKCI,ACTN1,PPIF,CST7,RTN4,DUSP3,GRN,GRPEL1</t>
  </si>
  <si>
    <t>GSE29618_PDC_VS_MDC_DAY7_FLU_VACCINE_DN</t>
  </si>
  <si>
    <t>CLEC7A,ACTN1,PPIF,CST7,SERPINA1,FCN1,APLP2,GAPDH,CD163</t>
  </si>
  <si>
    <t>MODULE_562</t>
  </si>
  <si>
    <t>MMP9,TIMP3,MMP12,MMP1</t>
  </si>
  <si>
    <t>MANTOVANI_NFKB_TARGETS_UP</t>
  </si>
  <si>
    <t>C3,CXCL1,CXCL9,C1S</t>
  </si>
  <si>
    <t>MORI_IMMATURE_B_LYMPHOCYTE_UP</t>
  </si>
  <si>
    <t>GNS,PTPN6,LYN,GRN</t>
  </si>
  <si>
    <t>ABBUD_LIF_SIGNALING_1_UP</t>
  </si>
  <si>
    <t>CXCL14,STAT3,TNFRSF1A,FGG</t>
  </si>
  <si>
    <t>KAAB_HEART_ATRIUM_VS_VENTRICLE_UP</t>
  </si>
  <si>
    <t>CFH,ACTN1,RTN4,GRB2,TIMP3,GRN,MANF,F10,PRELP,PLA2G2A</t>
  </si>
  <si>
    <t>IKEDA_MIR30_TARGETS_UP</t>
  </si>
  <si>
    <t>ACTN1,CELF2,YWHAZ,BDNF</t>
  </si>
  <si>
    <t>MORF_AP2M1</t>
  </si>
  <si>
    <t>PPIA,SUMO3,RAC1,EIF4G2,HSP90AB1,YWHAZ,CLIC1,COX8A</t>
  </si>
  <si>
    <t>GSE2706_UNSTIM_VS_8H_R848_DC_DN</t>
  </si>
  <si>
    <t>THBS1,LILRA3,IL6,WARS,STAT1,CXCL10,GPHB5</t>
  </si>
  <si>
    <t>JAK_STAT_CASCADE</t>
  </si>
  <si>
    <t>LYN,STAT3,STAT1</t>
  </si>
  <si>
    <t>ZINC_ION_BINDING</t>
  </si>
  <si>
    <t>MMP9,MDM2,S100A12,MMP12,MMP1</t>
  </si>
  <si>
    <t>MORF_AP3D1</t>
  </si>
  <si>
    <t>ATP5O,G3BP2,EIF4H,RTN4,PDIA6</t>
  </si>
  <si>
    <t>MORF_DDB1</t>
  </si>
  <si>
    <t>SMAD2,METAP1,RAC1,PRDX4,COX8A</t>
  </si>
  <si>
    <t>MORF_SNRP70</t>
  </si>
  <si>
    <t>EIF4G2,RHOA,CSK</t>
  </si>
  <si>
    <t>KEGG_MAPK_SIGNALING_PATHWAY</t>
  </si>
  <si>
    <t>RAC1,CRKL,RAC3,PRKCB,GRB2,DUSP3,PRKCA,TNFRSF1A,BDNF,PDGFA,PDGFB,PLA2G2A</t>
  </si>
  <si>
    <t>KEGG_PROSTATE_CANCER</t>
  </si>
  <si>
    <t>HSP90AB1,PDGFD,GRB2,MDM2,PDGFA,PDGFB</t>
  </si>
  <si>
    <t>KEGG_ARRHYTHMOGENIC_RIGHT_VENTRICULAR_CARDIOMYOPATHY_ARVC</t>
  </si>
  <si>
    <t>ACTN1,DSG2,SGCB</t>
  </si>
  <si>
    <t>MODULE_238</t>
  </si>
  <si>
    <t>PTPN6,PRKCB,VAV1,SPON2,CECR1,DEFA1</t>
  </si>
  <si>
    <t>PID_S1P_S1P3_PATHWAY</t>
  </si>
  <si>
    <t>RAC1,RHOA,PDGFB</t>
  </si>
  <si>
    <t>PID_NEPHRIN_NEPH1_PATHWAY</t>
  </si>
  <si>
    <t>PRKCI,RAC1,GRB2</t>
  </si>
  <si>
    <t>PID_RAS_PATHWAY</t>
  </si>
  <si>
    <t>TAKEDA_TARGETS_OF_NUP98_HOXA9_FUSION_16D_DN</t>
  </si>
  <si>
    <t>BPI,MMP9,CXCL1,HP,MMP1</t>
  </si>
  <si>
    <t>TIEN_INTESTINE_PROBIOTICS_2HR_UP</t>
  </si>
  <si>
    <t>TPT1,B2M,GAPDH</t>
  </si>
  <si>
    <t>WAMUNYOKOLI_OVARIAN_CANCER_LMP_DN</t>
  </si>
  <si>
    <t>HSP90AB1,PDGFD,CELF2,TIMP3,LAMA4,C1S</t>
  </si>
  <si>
    <t>CHIARADONNA_NEOPLASTIC_TRANSFORMATION_KRAS_CDC25_DN</t>
  </si>
  <si>
    <t>RNASE4,STAT3,C3,LAMA4,CXCL1</t>
  </si>
  <si>
    <t>ZHANG_ANTIVIRAL_RESPONSE_TO_RIBAVIRIN_UP</t>
  </si>
  <si>
    <t>CFH,STAT1,C1S</t>
  </si>
  <si>
    <t>ZHOU_TNF_SIGNALING_30MIN</t>
  </si>
  <si>
    <t>CLIC1,IL6,CXCL1</t>
  </si>
  <si>
    <t>BLALOCK_ALZHEIMERS_DISEASE_INCIPIENT_DN</t>
  </si>
  <si>
    <t>EIF2B1,ACTN1,HSP90AB1,PDIA6,GRPEL1</t>
  </si>
  <si>
    <t>GSE17721_CTRL_VS_POLYIC_8H_BMDM_UP</t>
  </si>
  <si>
    <t>RNASE4,ARHGDIB,CLIC1,MMP12,SPTLC1</t>
  </si>
  <si>
    <t>GSE25087_FETAL_VS_ADULT_TREG_UP</t>
  </si>
  <si>
    <t>EIF4G2,RHOA,PPIF,PDIA6,CXCL1,STAT1</t>
  </si>
  <si>
    <t>GSE360_DC_VS_MAC_M_TUBERCULOSIS_UP</t>
  </si>
  <si>
    <t>HSP90AB1,CST7,TIMP3,CCL5,IL6,CXCL10,CD84,CCL22</t>
  </si>
  <si>
    <t>GSE6566_STRONG_VS_WEAK_DC_STIMULATED_CD4_TCELL_DN</t>
  </si>
  <si>
    <t>SMAD2,TPT1,PRKCA,CSK,MMP1</t>
  </si>
  <si>
    <t>GSE9037_CTRL_VS_LPS_4H_STIM_IRAK4_KO_BMDM_DN</t>
  </si>
  <si>
    <t>MMP9,C3,STAT1,CFB,C1S</t>
  </si>
  <si>
    <t>V$NF1_Q6</t>
  </si>
  <si>
    <t>CAMP,STMN4,STAT3,CLSTN3,BDNF,B2M,ANGPT1</t>
  </si>
  <si>
    <t>V$TCF11_01</t>
  </si>
  <si>
    <t>TMX2,BTK,STAT3,THBS1,CLSTN3,BDNF,ANGPT1</t>
  </si>
  <si>
    <t>MORF_GNB1</t>
  </si>
  <si>
    <t>ATP5O,G3BP2,EIF4H,PPIF,RTN4,CSK,PDIA6</t>
  </si>
  <si>
    <t>ENZYME_REGULATOR_ACTIVITY</t>
  </si>
  <si>
    <t>EIF2B1,HSP90AB1,ARHGDIB,CST7,THBS1,APP,CXCL1,F10,CXCL10</t>
  </si>
  <si>
    <t>V$STAT5B_01</t>
  </si>
  <si>
    <t>BTK,OIT3,CLEC1B,BDNF,CCL5,C1QTNF1,HAMP,AMBN</t>
  </si>
  <si>
    <t>V$MYB_Q3</t>
  </si>
  <si>
    <t>LYN,CAMK2A,VAPA,VAV1,BDNF,CCL5</t>
  </si>
  <si>
    <t>KEGG_LONG_TERM_DEPRESSION</t>
  </si>
  <si>
    <t>LYN,PRKCB,PRKCA,PLA2G2A</t>
  </si>
  <si>
    <t>BIOCARTA_IL2RB_PATHWAY</t>
  </si>
  <si>
    <t>PTPN6,PPIA,CRKL,GRB2</t>
  </si>
  <si>
    <t>MODULE_121</t>
  </si>
  <si>
    <t>GRN,IL6,CXCL1,PDGFA,CXCL10,PPBP,PDGFB,FGG</t>
  </si>
  <si>
    <t>PID_ERBB1_RECEPTOR_PROXIMAL_PATHWAY</t>
  </si>
  <si>
    <t>PTPN6,GRB2,STAT3,STAT1</t>
  </si>
  <si>
    <t>PID_PI3KCIPATHWAY</t>
  </si>
  <si>
    <t>RAC1,LYN,RHOA,BTK</t>
  </si>
  <si>
    <t>WATANABE_RECTAL_CANCER_RADIOTHERAPY_RESPONSIVE_UP</t>
  </si>
  <si>
    <t>DUSP3,MANF,C2,B2M</t>
  </si>
  <si>
    <t>SAMOLS_TARGETS_OF_KHSV_MIRNAS_DN</t>
  </si>
  <si>
    <t>STAT3,THBS1,STAT1,CFI</t>
  </si>
  <si>
    <t>GRAHAM_CML_DIVIDING_VS_NORMAL_QUIESCENT_UP</t>
  </si>
  <si>
    <t>ACTN1,PPIF,PRDX4,CST7,PF4,PPBP</t>
  </si>
  <si>
    <t>BLALOCK_ALZHEIMERS_DISEASE_UP</t>
  </si>
  <si>
    <t>SMAD2,SUMO3,PIAS4,RAC1,RNASE4,SPHK1,CLIC1,SERPINA3,LONP1,TNFRSF1A,APP,LAMA4,S100A12,MMP12,C5,C1S,ANGPT1,PRELP,CD163,CTBS</t>
  </si>
  <si>
    <t>ZHU_CMV_ALL_UP</t>
  </si>
  <si>
    <t>MANF,GRPEL1,CCL5,IL6,WARS,CXCL10</t>
  </si>
  <si>
    <t>LINDSTEDT_DENDRITIC_CELL_MATURATION_A</t>
  </si>
  <si>
    <t>PLEK,CCL5,IL6,CXCL1,STAT1,CXCL10</t>
  </si>
  <si>
    <t>GSE18791_UNSTIM_VS_NEWCATSLE_VIRUS_DC_10H_DN</t>
  </si>
  <si>
    <t>IL6,CXCL1,WARS,STAT1,CXCL9,CXCL10</t>
  </si>
  <si>
    <t>GSE9988_ANTI_TREM1_VS_VEHICLE_TREATED_MONOCYTES_DN</t>
  </si>
  <si>
    <t>RAC1,CLIC1,GRB2,CSK,C1orf162,GRN</t>
  </si>
  <si>
    <t>GSE9988_LPS_VS_CTRL_TREATED_MONOCYTE_DN</t>
  </si>
  <si>
    <t>G3BP2,CLIC1,CSK,GRN</t>
  </si>
  <si>
    <t>V$SREBP_Q3</t>
  </si>
  <si>
    <t>EIF4G2,RHOA,GRN,CLSTN3,APP,PRELP,CEND1</t>
  </si>
  <si>
    <t>MODULE_76</t>
  </si>
  <si>
    <t>CXCL14,C3,S100A12,CXCL1,C5,CXCL9,CXCL10</t>
  </si>
  <si>
    <t>GRAESSMANN_APOPTOSIS_BY_DOXORUBICIN_UP</t>
  </si>
  <si>
    <t>GNS,ANGPT4,SERPINE2,CRKL,CAMP,PPIF,THBS1,CLSTN3,SPON2,MDM2,CXCL1,C1QTNF1,STAT1,C1S,PDGFA,CXCL10,PDGFB</t>
  </si>
  <si>
    <t>GSE22886_NAIVE_CD4_TCELL_VS_NEUTROPHIL_DN</t>
  </si>
  <si>
    <t>CLEC7A,ANGPT4,LY6G6C,S100A12,CXCL1,CTBS,FCGR3B</t>
  </si>
  <si>
    <t>V$AHR_Q5</t>
  </si>
  <si>
    <t>RHOA,YWHAZ,PRDX4,RTN4,BDNF</t>
  </si>
  <si>
    <t>MODULE_248</t>
  </si>
  <si>
    <t>PTPN6,PLEK,PRKCA,VAV1,CXCL1</t>
  </si>
  <si>
    <t>PID_UPA_UPAR_PATHWAY</t>
  </si>
  <si>
    <t>RAC1,PDGFD,MMP9,MMP12,FGG</t>
  </si>
  <si>
    <t>MANTOVANI_VIRAL_GPCR_SIGNALING_UP</t>
  </si>
  <si>
    <t>DSG2,C3,CXCL1,CXCL9,C1S</t>
  </si>
  <si>
    <t>CHAUHAN_RESPONSE_TO_METHOXYESTRADIOL_DN</t>
  </si>
  <si>
    <t>ATP5O,PTPN6,HSP90AB1,ARHGDIB,B2M</t>
  </si>
  <si>
    <t>GSE27786_LSK_VS_BCELL_DN</t>
  </si>
  <si>
    <t>PPIA,RAC1,CRKL,ARHGDIB,MANF</t>
  </si>
  <si>
    <t>GSE27786_NKTCELL_VS_NEUTROPHIL_DN</t>
  </si>
  <si>
    <t>STAT3,TNFRSF1A,MDM2,F10,TMX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1" fillId="0" borderId="0"/>
  </cellStyleXfs>
  <cellXfs count="17">
    <xf numFmtId="0" fontId="0" fillId="0" borderId="0" xfId="0"/>
    <xf numFmtId="0" fontId="3" fillId="0" borderId="0" xfId="0" applyFont="1" applyBorder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center" vertical="center"/>
    </xf>
  </cellXfs>
  <cellStyles count="4">
    <cellStyle name="Normal" xfId="0" builtinId="0"/>
    <cellStyle name="Normal 2" xfId="1"/>
    <cellStyle name="Normal 3" xfId="2"/>
    <cellStyle name="Normal 3 2" xfId="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N556"/>
  <sheetViews>
    <sheetView tabSelected="1" workbookViewId="0">
      <selection activeCell="C1" sqref="C1"/>
    </sheetView>
  </sheetViews>
  <sheetFormatPr baseColWidth="10" defaultColWidth="8.83203125" defaultRowHeight="16" x14ac:dyDescent="0.2"/>
  <cols>
    <col min="3" max="3" width="14.6640625" style="2" bestFit="1" customWidth="1"/>
    <col min="4" max="4" width="12.5" style="2" bestFit="1" customWidth="1"/>
    <col min="5" max="5" width="57.33203125" style="3" customWidth="1"/>
    <col min="6" max="6" width="15.83203125" style="2" bestFit="1" customWidth="1"/>
    <col min="7" max="7" width="22.1640625" style="2" bestFit="1" customWidth="1"/>
    <col min="8" max="8" width="12.1640625" style="2" bestFit="1" customWidth="1"/>
    <col min="9" max="9" width="9" style="2" bestFit="1" customWidth="1"/>
    <col min="10" max="10" width="23" style="2" bestFit="1" customWidth="1"/>
    <col min="11" max="11" width="14.6640625" style="2" bestFit="1" customWidth="1"/>
    <col min="12" max="12" width="23.1640625" style="2" bestFit="1" customWidth="1"/>
    <col min="13" max="13" width="174.33203125" style="3" bestFit="1" customWidth="1"/>
    <col min="14" max="14" width="10.33203125" style="2" bestFit="1" customWidth="1"/>
  </cols>
  <sheetData>
    <row r="1" spans="3:14" ht="19" x14ac:dyDescent="0.25">
      <c r="C1" s="1" t="s">
        <v>0</v>
      </c>
    </row>
    <row r="2" spans="3:14" x14ac:dyDescent="0.2">
      <c r="C2" s="4" t="s">
        <v>1</v>
      </c>
    </row>
    <row r="3" spans="3:14" x14ac:dyDescent="0.2">
      <c r="C3" s="4" t="s">
        <v>2</v>
      </c>
    </row>
    <row r="4" spans="3:14" x14ac:dyDescent="0.2">
      <c r="C4" s="4" t="s">
        <v>3</v>
      </c>
    </row>
    <row r="5" spans="3:14" ht="17" thickBot="1" x14ac:dyDescent="0.25"/>
    <row r="6" spans="3:14" ht="20" thickBot="1" x14ac:dyDescent="0.25">
      <c r="C6" s="5" t="s">
        <v>4</v>
      </c>
      <c r="D6" s="6" t="s">
        <v>5</v>
      </c>
      <c r="E6" s="7" t="s">
        <v>6</v>
      </c>
      <c r="F6" s="6" t="s">
        <v>7</v>
      </c>
      <c r="G6" s="6" t="s">
        <v>8</v>
      </c>
      <c r="H6" s="6" t="s">
        <v>9</v>
      </c>
      <c r="I6" s="6" t="s">
        <v>10</v>
      </c>
      <c r="J6" s="6" t="s">
        <v>11</v>
      </c>
      <c r="K6" s="6" t="s">
        <v>12</v>
      </c>
      <c r="L6" s="6" t="s">
        <v>13</v>
      </c>
      <c r="M6" s="7" t="s">
        <v>14</v>
      </c>
      <c r="N6" s="8" t="s">
        <v>15</v>
      </c>
    </row>
    <row r="7" spans="3:14" x14ac:dyDescent="0.2">
      <c r="C7" s="9" t="s">
        <v>16</v>
      </c>
      <c r="D7" s="10">
        <v>168</v>
      </c>
      <c r="E7" s="11" t="s">
        <v>17</v>
      </c>
      <c r="F7" s="10">
        <v>24</v>
      </c>
      <c r="G7" s="10">
        <v>4</v>
      </c>
      <c r="H7" s="10">
        <v>6.4677642538161606E-2</v>
      </c>
      <c r="I7" s="10">
        <v>0.46147323783195598</v>
      </c>
      <c r="J7" s="10">
        <v>-644.17293233082705</v>
      </c>
      <c r="K7" s="10">
        <v>-404.12446578947402</v>
      </c>
      <c r="L7" s="10">
        <v>-164.90827067669201</v>
      </c>
      <c r="M7" s="11" t="s">
        <v>18</v>
      </c>
      <c r="N7" s="12" t="s">
        <v>19</v>
      </c>
    </row>
    <row r="8" spans="3:14" x14ac:dyDescent="0.2">
      <c r="C8" s="9" t="s">
        <v>16</v>
      </c>
      <c r="D8" s="10">
        <v>168</v>
      </c>
      <c r="E8" s="11" t="s">
        <v>20</v>
      </c>
      <c r="F8" s="10">
        <v>18</v>
      </c>
      <c r="G8" s="10">
        <v>3</v>
      </c>
      <c r="H8" s="10">
        <v>0.10565827360735</v>
      </c>
      <c r="I8" s="10">
        <v>0.47546223123307602</v>
      </c>
      <c r="J8" s="10">
        <v>-221.595488721804</v>
      </c>
      <c r="K8" s="10">
        <v>-187.21469097744301</v>
      </c>
      <c r="L8" s="10">
        <v>-167.484962406015</v>
      </c>
      <c r="M8" s="11" t="s">
        <v>21</v>
      </c>
      <c r="N8" s="12" t="s">
        <v>19</v>
      </c>
    </row>
    <row r="9" spans="3:14" x14ac:dyDescent="0.2">
      <c r="C9" s="9" t="s">
        <v>16</v>
      </c>
      <c r="D9" s="10">
        <v>168</v>
      </c>
      <c r="E9" s="11" t="s">
        <v>22</v>
      </c>
      <c r="F9" s="10">
        <v>22</v>
      </c>
      <c r="G9" s="10">
        <v>4</v>
      </c>
      <c r="H9" s="10">
        <v>4.9177620821029999E-2</v>
      </c>
      <c r="I9" s="10">
        <v>0.44259858738926999</v>
      </c>
      <c r="J9" s="10">
        <v>-180.36842105263099</v>
      </c>
      <c r="K9" s="10">
        <v>-143.39675977443599</v>
      </c>
      <c r="L9" s="10">
        <v>-118.527819548872</v>
      </c>
      <c r="M9" s="11" t="s">
        <v>23</v>
      </c>
      <c r="N9" s="12" t="s">
        <v>19</v>
      </c>
    </row>
    <row r="10" spans="3:14" x14ac:dyDescent="0.2">
      <c r="C10" s="9" t="s">
        <v>16</v>
      </c>
      <c r="D10" s="10">
        <v>168</v>
      </c>
      <c r="E10" s="11" t="s">
        <v>24</v>
      </c>
      <c r="F10" s="10">
        <v>15</v>
      </c>
      <c r="G10" s="10">
        <v>4</v>
      </c>
      <c r="H10" s="10">
        <v>1.3046306498966801E-2</v>
      </c>
      <c r="I10" s="10">
        <v>0.23483351698140201</v>
      </c>
      <c r="J10" s="10">
        <v>-641.59624060150395</v>
      </c>
      <c r="K10" s="10">
        <v>-259.80460620300698</v>
      </c>
      <c r="L10" s="10">
        <v>-118.527819548872</v>
      </c>
      <c r="M10" s="11" t="s">
        <v>25</v>
      </c>
      <c r="N10" s="12" t="s">
        <v>19</v>
      </c>
    </row>
    <row r="11" spans="3:14" x14ac:dyDescent="0.2">
      <c r="C11" s="9" t="s">
        <v>16</v>
      </c>
      <c r="D11" s="10">
        <v>168</v>
      </c>
      <c r="E11" s="11" t="s">
        <v>26</v>
      </c>
      <c r="F11" s="10">
        <v>26</v>
      </c>
      <c r="G11" s="10">
        <v>4</v>
      </c>
      <c r="H11" s="10">
        <v>8.2429836143329493E-2</v>
      </c>
      <c r="I11" s="10">
        <v>0.46147323783195598</v>
      </c>
      <c r="J11" s="10">
        <v>-180.36842105263099</v>
      </c>
      <c r="K11" s="10">
        <v>-141.39853533834599</v>
      </c>
      <c r="L11" s="10">
        <v>-87.607518796992395</v>
      </c>
      <c r="M11" s="11" t="s">
        <v>27</v>
      </c>
      <c r="N11" s="12" t="s">
        <v>19</v>
      </c>
    </row>
    <row r="12" spans="3:14" x14ac:dyDescent="0.2">
      <c r="C12" s="9" t="s">
        <v>16</v>
      </c>
      <c r="D12" s="10">
        <v>168</v>
      </c>
      <c r="E12" s="11" t="s">
        <v>28</v>
      </c>
      <c r="F12" s="10">
        <v>11</v>
      </c>
      <c r="G12" s="10">
        <v>4</v>
      </c>
      <c r="H12" s="10">
        <v>3.8664484189123698E-3</v>
      </c>
      <c r="I12" s="10">
        <v>0.13919214308084499</v>
      </c>
      <c r="J12" s="10">
        <v>-267.97593984962401</v>
      </c>
      <c r="K12" s="10">
        <v>-221.283709022556</v>
      </c>
      <c r="L12" s="10">
        <v>-123.681203007519</v>
      </c>
      <c r="M12" s="11" t="s">
        <v>29</v>
      </c>
      <c r="N12" s="12" t="s">
        <v>19</v>
      </c>
    </row>
    <row r="13" spans="3:14" x14ac:dyDescent="0.2">
      <c r="C13" s="9" t="s">
        <v>16</v>
      </c>
      <c r="D13" s="10">
        <v>168</v>
      </c>
      <c r="E13" s="11" t="s">
        <v>30</v>
      </c>
      <c r="F13" s="10">
        <v>10</v>
      </c>
      <c r="G13" s="10">
        <v>3</v>
      </c>
      <c r="H13" s="10">
        <v>2.2646234548981299E-2</v>
      </c>
      <c r="I13" s="10">
        <v>0.27175481458777501</v>
      </c>
      <c r="J13" s="10">
        <v>-213.86541353383399</v>
      </c>
      <c r="K13" s="10">
        <v>-177.59976578947399</v>
      </c>
      <c r="L13" s="10">
        <v>-146.87142857142899</v>
      </c>
      <c r="M13" s="11" t="s">
        <v>31</v>
      </c>
      <c r="N13" s="12" t="s">
        <v>19</v>
      </c>
    </row>
    <row r="14" spans="3:14" x14ac:dyDescent="0.2">
      <c r="C14" s="9" t="s">
        <v>32</v>
      </c>
      <c r="D14" s="10">
        <v>243</v>
      </c>
      <c r="E14" s="11" t="s">
        <v>33</v>
      </c>
      <c r="F14" s="10">
        <v>7</v>
      </c>
      <c r="G14" s="10">
        <v>3</v>
      </c>
      <c r="H14" s="10">
        <v>2.1199151886899699E-2</v>
      </c>
      <c r="I14" s="10">
        <v>0.38158473396419401</v>
      </c>
      <c r="J14" s="10">
        <v>-278.28270676691699</v>
      </c>
      <c r="K14" s="10">
        <v>-236.28907330826999</v>
      </c>
      <c r="L14" s="10">
        <v>-206.13533834586499</v>
      </c>
      <c r="M14" s="11" t="s">
        <v>34</v>
      </c>
      <c r="N14" s="12" t="s">
        <v>19</v>
      </c>
    </row>
    <row r="15" spans="3:14" x14ac:dyDescent="0.2">
      <c r="C15" s="9" t="s">
        <v>32</v>
      </c>
      <c r="D15" s="10">
        <v>243</v>
      </c>
      <c r="E15" s="11" t="s">
        <v>35</v>
      </c>
      <c r="F15" s="10">
        <v>9</v>
      </c>
      <c r="G15" s="10">
        <v>6</v>
      </c>
      <c r="H15" s="10">
        <v>4.12631058879842E-5</v>
      </c>
      <c r="I15" s="10">
        <v>1.4854718119674301E-3</v>
      </c>
      <c r="J15" s="10">
        <v>-231.902255639098</v>
      </c>
      <c r="K15" s="10">
        <v>-177.74599304511301</v>
      </c>
      <c r="L15" s="10">
        <v>-146.87142857142899</v>
      </c>
      <c r="M15" s="11" t="s">
        <v>36</v>
      </c>
      <c r="N15" s="12" t="s">
        <v>19</v>
      </c>
    </row>
    <row r="16" spans="3:14" x14ac:dyDescent="0.2">
      <c r="C16" s="9" t="s">
        <v>16</v>
      </c>
      <c r="D16" s="10">
        <v>168</v>
      </c>
      <c r="E16" s="11" t="s">
        <v>37</v>
      </c>
      <c r="F16" s="10">
        <v>9</v>
      </c>
      <c r="G16" s="10">
        <v>3</v>
      </c>
      <c r="H16" s="10">
        <v>1.6629274641794801E-2</v>
      </c>
      <c r="I16" s="10">
        <v>0.43734992307920301</v>
      </c>
      <c r="J16" s="10">
        <v>-762.70075187969906</v>
      </c>
      <c r="K16" s="10">
        <v>-354.73572706766902</v>
      </c>
      <c r="L16" s="10">
        <v>-167.484962406015</v>
      </c>
      <c r="M16" s="11" t="s">
        <v>38</v>
      </c>
      <c r="N16" s="12" t="s">
        <v>39</v>
      </c>
    </row>
    <row r="17" spans="3:14" x14ac:dyDescent="0.2">
      <c r="C17" s="9" t="s">
        <v>16</v>
      </c>
      <c r="D17" s="10">
        <v>168</v>
      </c>
      <c r="E17" s="11" t="s">
        <v>40</v>
      </c>
      <c r="F17" s="10">
        <v>4</v>
      </c>
      <c r="G17" s="10">
        <v>3</v>
      </c>
      <c r="H17" s="10">
        <v>1.00829039366112E-3</v>
      </c>
      <c r="I17" s="10">
        <v>6.6295093383218401E-2</v>
      </c>
      <c r="J17" s="10">
        <v>-298.89624060150402</v>
      </c>
      <c r="K17" s="10">
        <v>-240.10128872180499</v>
      </c>
      <c r="L17" s="10">
        <v>-206.13533834586499</v>
      </c>
      <c r="M17" s="11" t="s">
        <v>41</v>
      </c>
      <c r="N17" s="12" t="s">
        <v>39</v>
      </c>
    </row>
    <row r="18" spans="3:14" x14ac:dyDescent="0.2">
      <c r="C18" s="9" t="s">
        <v>16</v>
      </c>
      <c r="D18" s="10">
        <v>168</v>
      </c>
      <c r="E18" s="11" t="s">
        <v>42</v>
      </c>
      <c r="F18" s="10">
        <v>6</v>
      </c>
      <c r="G18" s="10">
        <v>3</v>
      </c>
      <c r="H18" s="10">
        <v>4.5748773731801497E-3</v>
      </c>
      <c r="I18" s="10">
        <v>0.17188467844948299</v>
      </c>
      <c r="J18" s="10">
        <v>-762.70075187969906</v>
      </c>
      <c r="K18" s="10">
        <v>-347.74129736842099</v>
      </c>
      <c r="L18" s="10">
        <v>-167.484962406015</v>
      </c>
      <c r="M18" s="11" t="s">
        <v>38</v>
      </c>
      <c r="N18" s="12" t="s">
        <v>39</v>
      </c>
    </row>
    <row r="19" spans="3:14" x14ac:dyDescent="0.2">
      <c r="C19" s="9" t="s">
        <v>16</v>
      </c>
      <c r="D19" s="10">
        <v>168</v>
      </c>
      <c r="E19" s="11" t="s">
        <v>43</v>
      </c>
      <c r="F19" s="10">
        <v>22</v>
      </c>
      <c r="G19" s="10">
        <v>6</v>
      </c>
      <c r="H19" s="10">
        <v>2.0740598871163401E-3</v>
      </c>
      <c r="I19" s="10">
        <v>0.109095550062319</v>
      </c>
      <c r="J19" s="10">
        <v>-608.09924812030101</v>
      </c>
      <c r="K19" s="10">
        <v>-295.639302255639</v>
      </c>
      <c r="L19" s="10">
        <v>-206.13533834586499</v>
      </c>
      <c r="M19" s="11" t="s">
        <v>44</v>
      </c>
      <c r="N19" s="12" t="s">
        <v>39</v>
      </c>
    </row>
    <row r="20" spans="3:14" x14ac:dyDescent="0.2">
      <c r="C20" s="9" t="s">
        <v>16</v>
      </c>
      <c r="D20" s="10">
        <v>168</v>
      </c>
      <c r="E20" s="11" t="s">
        <v>45</v>
      </c>
      <c r="F20" s="10">
        <v>98</v>
      </c>
      <c r="G20" s="10">
        <v>14</v>
      </c>
      <c r="H20" s="10">
        <v>3.4658175877783602E-3</v>
      </c>
      <c r="I20" s="10">
        <v>0.151918337597618</v>
      </c>
      <c r="J20" s="10">
        <v>-252.51578947368401</v>
      </c>
      <c r="K20" s="10">
        <v>-173.88031127819499</v>
      </c>
      <c r="L20" s="10">
        <v>-123.681203007519</v>
      </c>
      <c r="M20" s="11" t="s">
        <v>46</v>
      </c>
      <c r="N20" s="12" t="s">
        <v>39</v>
      </c>
    </row>
    <row r="21" spans="3:14" x14ac:dyDescent="0.2">
      <c r="C21" s="9" t="s">
        <v>16</v>
      </c>
      <c r="D21" s="10">
        <v>168</v>
      </c>
      <c r="E21" s="11" t="s">
        <v>47</v>
      </c>
      <c r="F21" s="10">
        <v>5</v>
      </c>
      <c r="G21" s="10">
        <v>4</v>
      </c>
      <c r="H21" s="10">
        <v>7.9772887189164901E-5</v>
      </c>
      <c r="I21" s="10">
        <v>9.4549285513190907E-3</v>
      </c>
      <c r="J21" s="10">
        <v>-167.484962406015</v>
      </c>
      <c r="K21" s="10">
        <v>-125.709059398496</v>
      </c>
      <c r="L21" s="10">
        <v>-103.067669172932</v>
      </c>
      <c r="M21" s="11" t="s">
        <v>48</v>
      </c>
      <c r="N21" s="12" t="s">
        <v>39</v>
      </c>
    </row>
    <row r="22" spans="3:14" x14ac:dyDescent="0.2">
      <c r="C22" s="9" t="s">
        <v>16</v>
      </c>
      <c r="D22" s="10">
        <v>168</v>
      </c>
      <c r="E22" s="11" t="s">
        <v>49</v>
      </c>
      <c r="F22" s="10">
        <v>10</v>
      </c>
      <c r="G22" s="10">
        <v>6</v>
      </c>
      <c r="H22" s="10">
        <v>1.1224282944403101E-5</v>
      </c>
      <c r="I22" s="10">
        <v>2.9519864143780199E-3</v>
      </c>
      <c r="J22" s="10">
        <v>-583.56466165413599</v>
      </c>
      <c r="K22" s="10">
        <v>-245.79252857142799</v>
      </c>
      <c r="L22" s="10">
        <v>-149.44812030075099</v>
      </c>
      <c r="M22" s="11" t="s">
        <v>50</v>
      </c>
      <c r="N22" s="12" t="s">
        <v>39</v>
      </c>
    </row>
    <row r="23" spans="3:14" x14ac:dyDescent="0.2">
      <c r="C23" s="9" t="s">
        <v>16</v>
      </c>
      <c r="D23" s="10">
        <v>168</v>
      </c>
      <c r="E23" s="11" t="s">
        <v>51</v>
      </c>
      <c r="F23" s="10">
        <v>9</v>
      </c>
      <c r="G23" s="10">
        <v>5</v>
      </c>
      <c r="H23" s="10">
        <v>1.0785089602265101E-4</v>
      </c>
      <c r="I23" s="10">
        <v>9.4549285513190907E-3</v>
      </c>
      <c r="J23" s="10">
        <v>-894</v>
      </c>
      <c r="K23" s="10">
        <v>-271.19249135338299</v>
      </c>
      <c r="L23" s="10">
        <v>-118.527819548872</v>
      </c>
      <c r="M23" s="11" t="s">
        <v>52</v>
      </c>
      <c r="N23" s="12" t="s">
        <v>39</v>
      </c>
    </row>
    <row r="24" spans="3:14" x14ac:dyDescent="0.2">
      <c r="C24" s="9" t="s">
        <v>16</v>
      </c>
      <c r="D24" s="10">
        <v>168</v>
      </c>
      <c r="E24" s="11" t="s">
        <v>53</v>
      </c>
      <c r="F24" s="10">
        <v>17</v>
      </c>
      <c r="G24" s="10">
        <v>10</v>
      </c>
      <c r="H24" s="10">
        <v>1.27231122783841E-8</v>
      </c>
      <c r="I24" s="10">
        <v>1.3098444090596401E-4</v>
      </c>
      <c r="J24" s="10">
        <v>-479.26466165413501</v>
      </c>
      <c r="K24" s="10">
        <v>-306.56531541353399</v>
      </c>
      <c r="L24" s="10">
        <v>-191.963533834586</v>
      </c>
      <c r="M24" s="11" t="s">
        <v>54</v>
      </c>
      <c r="N24" s="12" t="s">
        <v>55</v>
      </c>
    </row>
    <row r="25" spans="3:14" x14ac:dyDescent="0.2">
      <c r="C25" s="9" t="s">
        <v>16</v>
      </c>
      <c r="D25" s="10">
        <v>168</v>
      </c>
      <c r="E25" s="11" t="s">
        <v>56</v>
      </c>
      <c r="F25" s="10">
        <v>16</v>
      </c>
      <c r="G25" s="10">
        <v>9</v>
      </c>
      <c r="H25" s="10">
        <v>1.2227585165978299E-7</v>
      </c>
      <c r="I25" s="10">
        <v>2.5176597856749297E-4</v>
      </c>
      <c r="J25" s="10">
        <v>-479.26466165413501</v>
      </c>
      <c r="K25" s="10">
        <v>-291.89598533834601</v>
      </c>
      <c r="L25" s="10">
        <v>-182.945112781955</v>
      </c>
      <c r="M25" s="11" t="s">
        <v>57</v>
      </c>
      <c r="N25" s="12" t="s">
        <v>55</v>
      </c>
    </row>
    <row r="26" spans="3:14" x14ac:dyDescent="0.2">
      <c r="C26" s="9" t="s">
        <v>16</v>
      </c>
      <c r="D26" s="10">
        <v>168</v>
      </c>
      <c r="E26" s="11" t="s">
        <v>58</v>
      </c>
      <c r="F26" s="10">
        <v>16</v>
      </c>
      <c r="G26" s="10">
        <v>9</v>
      </c>
      <c r="H26" s="10">
        <v>1.2227585165978299E-7</v>
      </c>
      <c r="I26" s="10">
        <v>2.5176597856749297E-4</v>
      </c>
      <c r="J26" s="10">
        <v>-479.26466165413501</v>
      </c>
      <c r="K26" s="10">
        <v>-288.15081992481203</v>
      </c>
      <c r="L26" s="10">
        <v>-182.945112781955</v>
      </c>
      <c r="M26" s="11" t="s">
        <v>57</v>
      </c>
      <c r="N26" s="12" t="s">
        <v>55</v>
      </c>
    </row>
    <row r="27" spans="3:14" x14ac:dyDescent="0.2">
      <c r="C27" s="9" t="s">
        <v>16</v>
      </c>
      <c r="D27" s="10">
        <v>168</v>
      </c>
      <c r="E27" s="11" t="s">
        <v>59</v>
      </c>
      <c r="F27" s="10">
        <v>82</v>
      </c>
      <c r="G27" s="10">
        <v>20</v>
      </c>
      <c r="H27" s="10">
        <v>9.8033378528424902E-8</v>
      </c>
      <c r="I27" s="10">
        <v>2.5176597856749297E-4</v>
      </c>
      <c r="J27" s="10">
        <v>-177.791729323308</v>
      </c>
      <c r="K27" s="10">
        <v>-154.70070639097699</v>
      </c>
      <c r="L27" s="10">
        <v>-128.83458646616501</v>
      </c>
      <c r="M27" s="11" t="s">
        <v>60</v>
      </c>
      <c r="N27" s="12" t="s">
        <v>55</v>
      </c>
    </row>
    <row r="28" spans="3:14" x14ac:dyDescent="0.2">
      <c r="C28" s="9" t="s">
        <v>16</v>
      </c>
      <c r="D28" s="10">
        <v>168</v>
      </c>
      <c r="E28" s="11" t="s">
        <v>61</v>
      </c>
      <c r="F28" s="10">
        <v>112</v>
      </c>
      <c r="G28" s="10">
        <v>24</v>
      </c>
      <c r="H28" s="10">
        <v>6.9115087746309101E-8</v>
      </c>
      <c r="I28" s="10">
        <v>2.5176597856749297E-4</v>
      </c>
      <c r="J28" s="10">
        <v>-255.092481203007</v>
      </c>
      <c r="K28" s="10">
        <v>-206.36337556391001</v>
      </c>
      <c r="L28" s="10">
        <v>-167.484962406015</v>
      </c>
      <c r="M28" s="11" t="s">
        <v>62</v>
      </c>
      <c r="N28" s="12" t="s">
        <v>55</v>
      </c>
    </row>
    <row r="29" spans="3:14" x14ac:dyDescent="0.2">
      <c r="C29" s="9" t="s">
        <v>16</v>
      </c>
      <c r="D29" s="10">
        <v>168</v>
      </c>
      <c r="E29" s="11" t="s">
        <v>63</v>
      </c>
      <c r="F29" s="10">
        <v>71</v>
      </c>
      <c r="G29" s="10">
        <v>18</v>
      </c>
      <c r="H29" s="10">
        <v>2.39623514401883E-7</v>
      </c>
      <c r="I29" s="10">
        <v>4.1115401346123099E-4</v>
      </c>
      <c r="J29" s="10">
        <v>-240.920676691729</v>
      </c>
      <c r="K29" s="10">
        <v>-172.51917387218</v>
      </c>
      <c r="L29" s="10">
        <v>-132.69962406015</v>
      </c>
      <c r="M29" s="11" t="s">
        <v>64</v>
      </c>
      <c r="N29" s="12" t="s">
        <v>55</v>
      </c>
    </row>
    <row r="30" spans="3:14" x14ac:dyDescent="0.2">
      <c r="C30" s="9" t="s">
        <v>16</v>
      </c>
      <c r="D30" s="10">
        <v>168</v>
      </c>
      <c r="E30" s="11" t="s">
        <v>65</v>
      </c>
      <c r="F30" s="10">
        <v>141</v>
      </c>
      <c r="G30" s="10">
        <v>26</v>
      </c>
      <c r="H30" s="10">
        <v>4.6239315716791101E-7</v>
      </c>
      <c r="I30" s="10">
        <v>6.8004822186337798E-4</v>
      </c>
      <c r="J30" s="10">
        <v>-271.873186090226</v>
      </c>
      <c r="K30" s="10">
        <v>-239.94153383458601</v>
      </c>
      <c r="L30" s="10">
        <v>-180.36842105263199</v>
      </c>
      <c r="M30" s="11" t="s">
        <v>66</v>
      </c>
      <c r="N30" s="12" t="s">
        <v>55</v>
      </c>
    </row>
    <row r="31" spans="3:14" x14ac:dyDescent="0.2">
      <c r="C31" s="9" t="s">
        <v>16</v>
      </c>
      <c r="D31" s="10">
        <v>168</v>
      </c>
      <c r="E31" s="11" t="s">
        <v>67</v>
      </c>
      <c r="F31" s="10">
        <v>99</v>
      </c>
      <c r="G31" s="10">
        <v>21</v>
      </c>
      <c r="H31" s="10">
        <v>5.9605805962509296E-7</v>
      </c>
      <c r="I31" s="10">
        <v>7.6705221548004098E-4</v>
      </c>
      <c r="J31" s="10">
        <v>-228.03721804511201</v>
      </c>
      <c r="K31" s="10">
        <v>-187.07748214285701</v>
      </c>
      <c r="L31" s="10">
        <v>-158.46654135338301</v>
      </c>
      <c r="M31" s="11" t="s">
        <v>68</v>
      </c>
      <c r="N31" s="12" t="s">
        <v>55</v>
      </c>
    </row>
    <row r="32" spans="3:14" x14ac:dyDescent="0.2">
      <c r="C32" s="9" t="s">
        <v>16</v>
      </c>
      <c r="D32" s="10">
        <v>168</v>
      </c>
      <c r="E32" s="11" t="s">
        <v>69</v>
      </c>
      <c r="F32" s="10">
        <v>44</v>
      </c>
      <c r="G32" s="10">
        <v>13</v>
      </c>
      <c r="H32" s="10">
        <v>1.9102776412795101E-6</v>
      </c>
      <c r="I32" s="10">
        <v>1.9296975280552501E-3</v>
      </c>
      <c r="J32" s="10">
        <v>-479.26466165413501</v>
      </c>
      <c r="K32" s="10">
        <v>-283.80780601503699</v>
      </c>
      <c r="L32" s="10">
        <v>-200.981954887218</v>
      </c>
      <c r="M32" s="11" t="s">
        <v>70</v>
      </c>
      <c r="N32" s="12" t="s">
        <v>55</v>
      </c>
    </row>
    <row r="33" spans="3:14" x14ac:dyDescent="0.2">
      <c r="C33" s="9" t="s">
        <v>16</v>
      </c>
      <c r="D33" s="10">
        <v>168</v>
      </c>
      <c r="E33" s="11" t="s">
        <v>71</v>
      </c>
      <c r="F33" s="10">
        <v>211</v>
      </c>
      <c r="G33" s="10">
        <v>32</v>
      </c>
      <c r="H33" s="10">
        <v>1.98023180273107E-6</v>
      </c>
      <c r="I33" s="10">
        <v>1.9296975280552501E-3</v>
      </c>
      <c r="J33" s="10">
        <v>-270.55263157894802</v>
      </c>
      <c r="K33" s="10">
        <v>-242.98911597744299</v>
      </c>
      <c r="L33" s="10">
        <v>-196.98808270676699</v>
      </c>
      <c r="M33" s="11" t="s">
        <v>72</v>
      </c>
      <c r="N33" s="12" t="s">
        <v>55</v>
      </c>
    </row>
    <row r="34" spans="3:14" x14ac:dyDescent="0.2">
      <c r="C34" s="9" t="s">
        <v>16</v>
      </c>
      <c r="D34" s="10">
        <v>168</v>
      </c>
      <c r="E34" s="11" t="s">
        <v>73</v>
      </c>
      <c r="F34" s="10">
        <v>98</v>
      </c>
      <c r="G34" s="10">
        <v>20</v>
      </c>
      <c r="H34" s="10">
        <v>2.1711559158397302E-6</v>
      </c>
      <c r="I34" s="10">
        <v>1.9296975280552501E-3</v>
      </c>
      <c r="J34" s="10">
        <v>-159.75488721804501</v>
      </c>
      <c r="K34" s="10">
        <v>-133.45201804511299</v>
      </c>
      <c r="L34" s="10">
        <v>-121.10451127819501</v>
      </c>
      <c r="M34" s="11" t="s">
        <v>74</v>
      </c>
      <c r="N34" s="12" t="s">
        <v>55</v>
      </c>
    </row>
    <row r="35" spans="3:14" x14ac:dyDescent="0.2">
      <c r="C35" s="9" t="s">
        <v>16</v>
      </c>
      <c r="D35" s="10">
        <v>168</v>
      </c>
      <c r="E35" s="11" t="s">
        <v>75</v>
      </c>
      <c r="F35" s="10">
        <v>66</v>
      </c>
      <c r="G35" s="10">
        <v>16</v>
      </c>
      <c r="H35" s="10">
        <v>2.2492831798604202E-6</v>
      </c>
      <c r="I35" s="10">
        <v>1.9296975280552501E-3</v>
      </c>
      <c r="J35" s="10">
        <v>-213.86541353383399</v>
      </c>
      <c r="K35" s="10">
        <v>-157.84684699248101</v>
      </c>
      <c r="L35" s="10">
        <v>-135.24410714285699</v>
      </c>
      <c r="M35" s="11" t="s">
        <v>76</v>
      </c>
      <c r="N35" s="12" t="s">
        <v>55</v>
      </c>
    </row>
    <row r="36" spans="3:14" x14ac:dyDescent="0.2">
      <c r="C36" s="9" t="s">
        <v>16</v>
      </c>
      <c r="D36" s="10">
        <v>168</v>
      </c>
      <c r="E36" s="11" t="s">
        <v>77</v>
      </c>
      <c r="F36" s="10">
        <v>208</v>
      </c>
      <c r="G36" s="10">
        <v>31</v>
      </c>
      <c r="H36" s="10">
        <v>4.33439354383395E-6</v>
      </c>
      <c r="I36" s="10">
        <v>3.4325062718284999E-3</v>
      </c>
      <c r="J36" s="10">
        <v>-267.97593984962401</v>
      </c>
      <c r="K36" s="10">
        <v>-244.98798458646601</v>
      </c>
      <c r="L36" s="10">
        <v>-200.981954887218</v>
      </c>
      <c r="M36" s="11" t="s">
        <v>78</v>
      </c>
      <c r="N36" s="12" t="s">
        <v>55</v>
      </c>
    </row>
    <row r="37" spans="3:14" x14ac:dyDescent="0.2">
      <c r="C37" s="9" t="s">
        <v>16</v>
      </c>
      <c r="D37" s="10">
        <v>168</v>
      </c>
      <c r="E37" s="11" t="s">
        <v>79</v>
      </c>
      <c r="F37" s="10">
        <v>9</v>
      </c>
      <c r="G37" s="10">
        <v>6</v>
      </c>
      <c r="H37" s="10">
        <v>4.7427447008827797E-6</v>
      </c>
      <c r="I37" s="10">
        <v>3.4876111925420199E-3</v>
      </c>
      <c r="J37" s="10">
        <v>-574.546240601504</v>
      </c>
      <c r="K37" s="10">
        <v>-222.42582763157901</v>
      </c>
      <c r="L37" s="10">
        <v>-149.44812030075099</v>
      </c>
      <c r="M37" s="11" t="s">
        <v>80</v>
      </c>
      <c r="N37" s="12" t="s">
        <v>55</v>
      </c>
    </row>
    <row r="38" spans="3:14" x14ac:dyDescent="0.2">
      <c r="C38" s="9" t="s">
        <v>16</v>
      </c>
      <c r="D38" s="10">
        <v>168</v>
      </c>
      <c r="E38" s="11" t="s">
        <v>81</v>
      </c>
      <c r="F38" s="10">
        <v>49</v>
      </c>
      <c r="G38" s="10">
        <v>13</v>
      </c>
      <c r="H38" s="10">
        <v>7.2581983244007403E-6</v>
      </c>
      <c r="I38" s="10">
        <v>4.8120688201754303E-3</v>
      </c>
      <c r="J38" s="10">
        <v>-608.09924812030101</v>
      </c>
      <c r="K38" s="10">
        <v>-193.17973233082699</v>
      </c>
      <c r="L38" s="10">
        <v>-136.56466165413499</v>
      </c>
      <c r="M38" s="11" t="s">
        <v>82</v>
      </c>
      <c r="N38" s="12" t="s">
        <v>55</v>
      </c>
    </row>
    <row r="39" spans="3:14" x14ac:dyDescent="0.2">
      <c r="C39" s="9" t="s">
        <v>16</v>
      </c>
      <c r="D39" s="10">
        <v>168</v>
      </c>
      <c r="E39" s="11" t="s">
        <v>83</v>
      </c>
      <c r="F39" s="10">
        <v>64</v>
      </c>
      <c r="G39" s="10">
        <v>15</v>
      </c>
      <c r="H39" s="10">
        <v>7.4786887928904096E-6</v>
      </c>
      <c r="I39" s="10">
        <v>4.8120688201754303E-3</v>
      </c>
      <c r="J39" s="10">
        <v>-331.137095864662</v>
      </c>
      <c r="K39" s="10">
        <v>-208.87951503759399</v>
      </c>
      <c r="L39" s="10">
        <v>-177.791729323308</v>
      </c>
      <c r="M39" s="11" t="s">
        <v>84</v>
      </c>
      <c r="N39" s="12" t="s">
        <v>55</v>
      </c>
    </row>
    <row r="40" spans="3:14" x14ac:dyDescent="0.2">
      <c r="C40" s="9" t="s">
        <v>16</v>
      </c>
      <c r="D40" s="10">
        <v>168</v>
      </c>
      <c r="E40" s="11" t="s">
        <v>85</v>
      </c>
      <c r="F40" s="10">
        <v>153</v>
      </c>
      <c r="G40" s="10">
        <v>25</v>
      </c>
      <c r="H40" s="10">
        <v>8.0699468471625497E-6</v>
      </c>
      <c r="I40" s="10">
        <v>4.8870648700904996E-3</v>
      </c>
      <c r="J40" s="10">
        <v>-190.675187969924</v>
      </c>
      <c r="K40" s="10">
        <v>-158.554793045113</v>
      </c>
      <c r="L40" s="10">
        <v>-132.69962406015</v>
      </c>
      <c r="M40" s="11" t="s">
        <v>86</v>
      </c>
      <c r="N40" s="12" t="s">
        <v>55</v>
      </c>
    </row>
    <row r="41" spans="3:14" x14ac:dyDescent="0.2">
      <c r="C41" s="9" t="s">
        <v>16</v>
      </c>
      <c r="D41" s="10">
        <v>168</v>
      </c>
      <c r="E41" s="11" t="s">
        <v>87</v>
      </c>
      <c r="F41" s="10">
        <v>98</v>
      </c>
      <c r="G41" s="10">
        <v>19</v>
      </c>
      <c r="H41" s="10">
        <v>8.8724472792947607E-6</v>
      </c>
      <c r="I41" s="10">
        <v>5.0745469300188598E-3</v>
      </c>
      <c r="J41" s="10">
        <v>-337.54661654135299</v>
      </c>
      <c r="K41" s="10">
        <v>-262.30013214285702</v>
      </c>
      <c r="L41" s="10">
        <v>-195.828571428571</v>
      </c>
      <c r="M41" s="11" t="s">
        <v>88</v>
      </c>
      <c r="N41" s="12" t="s">
        <v>55</v>
      </c>
    </row>
    <row r="42" spans="3:14" x14ac:dyDescent="0.2">
      <c r="C42" s="9" t="s">
        <v>16</v>
      </c>
      <c r="D42" s="10">
        <v>168</v>
      </c>
      <c r="E42" s="11" t="s">
        <v>89</v>
      </c>
      <c r="F42" s="10">
        <v>10</v>
      </c>
      <c r="G42" s="10">
        <v>6</v>
      </c>
      <c r="H42" s="10">
        <v>1.1224282944403101E-5</v>
      </c>
      <c r="I42" s="10">
        <v>6.0817891006647402E-3</v>
      </c>
      <c r="J42" s="10">
        <v>-479.26466165413501</v>
      </c>
      <c r="K42" s="10">
        <v>-265.19053609022501</v>
      </c>
      <c r="L42" s="10">
        <v>-206.13533834586499</v>
      </c>
      <c r="M42" s="11" t="s">
        <v>90</v>
      </c>
      <c r="N42" s="12" t="s">
        <v>55</v>
      </c>
    </row>
    <row r="43" spans="3:14" x14ac:dyDescent="0.2">
      <c r="C43" s="9" t="s">
        <v>16</v>
      </c>
      <c r="D43" s="10">
        <v>168</v>
      </c>
      <c r="E43" s="11" t="s">
        <v>91</v>
      </c>
      <c r="F43" s="10">
        <v>26</v>
      </c>
      <c r="G43" s="10">
        <v>9</v>
      </c>
      <c r="H43" s="10">
        <v>1.89656465756778E-5</v>
      </c>
      <c r="I43" s="10">
        <v>9.7625665748301508E-3</v>
      </c>
      <c r="J43" s="10">
        <v>-249.93909774436099</v>
      </c>
      <c r="K43" s="10">
        <v>-204.32263571428501</v>
      </c>
      <c r="L43" s="10">
        <v>-180.36842105263099</v>
      </c>
      <c r="M43" s="11" t="s">
        <v>92</v>
      </c>
      <c r="N43" s="12" t="s">
        <v>55</v>
      </c>
    </row>
    <row r="44" spans="3:14" x14ac:dyDescent="0.2">
      <c r="C44" s="9" t="s">
        <v>16</v>
      </c>
      <c r="D44" s="10">
        <v>168</v>
      </c>
      <c r="E44" s="11" t="s">
        <v>93</v>
      </c>
      <c r="F44" s="10">
        <v>7</v>
      </c>
      <c r="G44" s="10">
        <v>5</v>
      </c>
      <c r="H44" s="10">
        <v>2.0007030186106398E-5</v>
      </c>
      <c r="I44" s="10">
        <v>9.8082083698078706E-3</v>
      </c>
      <c r="J44" s="10">
        <v>-383.92706766917303</v>
      </c>
      <c r="K44" s="10">
        <v>-243.03485225563901</v>
      </c>
      <c r="L44" s="10">
        <v>-180.36842105263099</v>
      </c>
      <c r="M44" s="11" t="s">
        <v>94</v>
      </c>
      <c r="N44" s="12" t="s">
        <v>55</v>
      </c>
    </row>
    <row r="45" spans="3:14" x14ac:dyDescent="0.2">
      <c r="C45" s="9" t="s">
        <v>16</v>
      </c>
      <c r="D45" s="10">
        <v>168</v>
      </c>
      <c r="E45" s="11" t="s">
        <v>95</v>
      </c>
      <c r="F45" s="10">
        <v>11</v>
      </c>
      <c r="G45" s="10">
        <v>6</v>
      </c>
      <c r="H45" s="10">
        <v>2.3377167151003701E-5</v>
      </c>
      <c r="I45" s="10">
        <v>1.04638232965036E-2</v>
      </c>
      <c r="J45" s="10">
        <v>-479.26466165413501</v>
      </c>
      <c r="K45" s="10">
        <v>-313.35604642857101</v>
      </c>
      <c r="L45" s="10">
        <v>-219.01879699248099</v>
      </c>
      <c r="M45" s="11" t="s">
        <v>96</v>
      </c>
      <c r="N45" s="12" t="s">
        <v>55</v>
      </c>
    </row>
    <row r="46" spans="3:14" x14ac:dyDescent="0.2">
      <c r="C46" s="9" t="s">
        <v>16</v>
      </c>
      <c r="D46" s="10">
        <v>168</v>
      </c>
      <c r="E46" s="11" t="s">
        <v>97</v>
      </c>
      <c r="F46" s="10">
        <v>162</v>
      </c>
      <c r="G46" s="10">
        <v>25</v>
      </c>
      <c r="H46" s="10">
        <v>2.2824042952262902E-5</v>
      </c>
      <c r="I46" s="10">
        <v>1.04638232965036E-2</v>
      </c>
      <c r="J46" s="10">
        <v>-226.748872180451</v>
      </c>
      <c r="K46" s="10">
        <v>-183.86241503759399</v>
      </c>
      <c r="L46" s="10">
        <v>-167.484962406015</v>
      </c>
      <c r="M46" s="11" t="s">
        <v>98</v>
      </c>
      <c r="N46" s="12" t="s">
        <v>55</v>
      </c>
    </row>
    <row r="47" spans="3:14" x14ac:dyDescent="0.2">
      <c r="C47" s="9" t="s">
        <v>16</v>
      </c>
      <c r="D47" s="10">
        <v>168</v>
      </c>
      <c r="E47" s="11" t="s">
        <v>99</v>
      </c>
      <c r="F47" s="10">
        <v>34</v>
      </c>
      <c r="G47" s="10">
        <v>10</v>
      </c>
      <c r="H47" s="10">
        <v>3.26327775485824E-5</v>
      </c>
      <c r="I47" s="10">
        <v>1.1584636029746799E-2</v>
      </c>
      <c r="J47" s="10">
        <v>-139.14135338345901</v>
      </c>
      <c r="K47" s="10">
        <v>-126.889184210526</v>
      </c>
      <c r="L47" s="10">
        <v>-115.951127819549</v>
      </c>
      <c r="M47" s="11" t="s">
        <v>100</v>
      </c>
      <c r="N47" s="12" t="s">
        <v>55</v>
      </c>
    </row>
    <row r="48" spans="3:14" x14ac:dyDescent="0.2">
      <c r="C48" s="9" t="s">
        <v>16</v>
      </c>
      <c r="D48" s="10">
        <v>168</v>
      </c>
      <c r="E48" s="11" t="s">
        <v>101</v>
      </c>
      <c r="F48" s="10">
        <v>34</v>
      </c>
      <c r="G48" s="10">
        <v>10</v>
      </c>
      <c r="H48" s="10">
        <v>3.26327775485824E-5</v>
      </c>
      <c r="I48" s="10">
        <v>1.1584636029746799E-2</v>
      </c>
      <c r="J48" s="10">
        <v>-170.06165413533799</v>
      </c>
      <c r="K48" s="10">
        <v>-152.468003007519</v>
      </c>
      <c r="L48" s="10">
        <v>-118.527819548872</v>
      </c>
      <c r="M48" s="11" t="s">
        <v>102</v>
      </c>
      <c r="N48" s="12" t="s">
        <v>55</v>
      </c>
    </row>
    <row r="49" spans="3:14" x14ac:dyDescent="0.2">
      <c r="C49" s="9" t="s">
        <v>16</v>
      </c>
      <c r="D49" s="10">
        <v>168</v>
      </c>
      <c r="E49" s="11" t="s">
        <v>103</v>
      </c>
      <c r="F49" s="10">
        <v>34</v>
      </c>
      <c r="G49" s="10">
        <v>10</v>
      </c>
      <c r="H49" s="10">
        <v>3.26327775485824E-5</v>
      </c>
      <c r="I49" s="10">
        <v>1.1584636029746799E-2</v>
      </c>
      <c r="J49" s="10">
        <v>-252.51578947368401</v>
      </c>
      <c r="K49" s="10">
        <v>-207.88297951127799</v>
      </c>
      <c r="L49" s="10">
        <v>-167.484962406015</v>
      </c>
      <c r="M49" s="11" t="s">
        <v>104</v>
      </c>
      <c r="N49" s="12" t="s">
        <v>55</v>
      </c>
    </row>
    <row r="50" spans="3:14" x14ac:dyDescent="0.2">
      <c r="C50" s="9" t="s">
        <v>16</v>
      </c>
      <c r="D50" s="10">
        <v>168</v>
      </c>
      <c r="E50" s="11" t="s">
        <v>105</v>
      </c>
      <c r="F50" s="10">
        <v>34</v>
      </c>
      <c r="G50" s="10">
        <v>10</v>
      </c>
      <c r="H50" s="10">
        <v>3.26327775485824E-5</v>
      </c>
      <c r="I50" s="10">
        <v>1.1584636029746799E-2</v>
      </c>
      <c r="J50" s="10">
        <v>-608.09924812030101</v>
      </c>
      <c r="K50" s="10">
        <v>-254.01027067669199</v>
      </c>
      <c r="L50" s="10">
        <v>-206.13533834586499</v>
      </c>
      <c r="M50" s="11" t="s">
        <v>106</v>
      </c>
      <c r="N50" s="12" t="s">
        <v>55</v>
      </c>
    </row>
    <row r="51" spans="3:14" x14ac:dyDescent="0.2">
      <c r="C51" s="9" t="s">
        <v>16</v>
      </c>
      <c r="D51" s="10">
        <v>168</v>
      </c>
      <c r="E51" s="11" t="s">
        <v>107</v>
      </c>
      <c r="F51" s="10">
        <v>34</v>
      </c>
      <c r="G51" s="10">
        <v>10</v>
      </c>
      <c r="H51" s="10">
        <v>3.26327775485824E-5</v>
      </c>
      <c r="I51" s="10">
        <v>1.1584636029746799E-2</v>
      </c>
      <c r="J51" s="10">
        <v>-226.748872180451</v>
      </c>
      <c r="K51" s="10">
        <v>-160.95304887218001</v>
      </c>
      <c r="L51" s="10">
        <v>-126.257894736842</v>
      </c>
      <c r="M51" s="11" t="s">
        <v>108</v>
      </c>
      <c r="N51" s="12" t="s">
        <v>55</v>
      </c>
    </row>
    <row r="52" spans="3:14" x14ac:dyDescent="0.2">
      <c r="C52" s="9" t="s">
        <v>16</v>
      </c>
      <c r="D52" s="10">
        <v>168</v>
      </c>
      <c r="E52" s="11" t="s">
        <v>109</v>
      </c>
      <c r="F52" s="10">
        <v>55</v>
      </c>
      <c r="G52" s="10">
        <v>13</v>
      </c>
      <c r="H52" s="10">
        <v>2.8457003010239301E-5</v>
      </c>
      <c r="I52" s="10">
        <v>1.1584636029746799E-2</v>
      </c>
      <c r="J52" s="10">
        <v>-211.288721804511</v>
      </c>
      <c r="K52" s="10">
        <v>-168.37134436090199</v>
      </c>
      <c r="L52" s="10">
        <v>-133.98796992481201</v>
      </c>
      <c r="M52" s="11" t="s">
        <v>110</v>
      </c>
      <c r="N52" s="12" t="s">
        <v>55</v>
      </c>
    </row>
    <row r="53" spans="3:14" x14ac:dyDescent="0.2">
      <c r="C53" s="9" t="s">
        <v>16</v>
      </c>
      <c r="D53" s="10">
        <v>168</v>
      </c>
      <c r="E53" s="11" t="s">
        <v>111</v>
      </c>
      <c r="F53" s="10">
        <v>57</v>
      </c>
      <c r="G53" s="10">
        <v>13</v>
      </c>
      <c r="H53" s="10">
        <v>4.2820607436872198E-5</v>
      </c>
      <c r="I53" s="10">
        <v>1.46946051187533E-2</v>
      </c>
      <c r="J53" s="10">
        <v>-418.84124060150401</v>
      </c>
      <c r="K53" s="10">
        <v>-219.37566879699199</v>
      </c>
      <c r="L53" s="10">
        <v>-161.04323308270699</v>
      </c>
      <c r="M53" s="11" t="s">
        <v>112</v>
      </c>
      <c r="N53" s="12" t="s">
        <v>55</v>
      </c>
    </row>
    <row r="54" spans="3:14" x14ac:dyDescent="0.2">
      <c r="C54" s="9" t="s">
        <v>16</v>
      </c>
      <c r="D54" s="10">
        <v>168</v>
      </c>
      <c r="E54" s="11" t="s">
        <v>113</v>
      </c>
      <c r="F54" s="10">
        <v>17</v>
      </c>
      <c r="G54" s="10">
        <v>7</v>
      </c>
      <c r="H54" s="10">
        <v>4.6308623115187599E-5</v>
      </c>
      <c r="I54" s="10">
        <v>1.53789443538986E-2</v>
      </c>
      <c r="J54" s="10">
        <v>-157.178195488722</v>
      </c>
      <c r="K54" s="10">
        <v>-135.167450563909</v>
      </c>
      <c r="L54" s="10">
        <v>-118.527819548872</v>
      </c>
      <c r="M54" s="11" t="s">
        <v>114</v>
      </c>
      <c r="N54" s="12" t="s">
        <v>55</v>
      </c>
    </row>
    <row r="55" spans="3:14" x14ac:dyDescent="0.2">
      <c r="C55" s="9" t="s">
        <v>16</v>
      </c>
      <c r="D55" s="10">
        <v>168</v>
      </c>
      <c r="E55" s="11" t="s">
        <v>115</v>
      </c>
      <c r="F55" s="10">
        <v>8</v>
      </c>
      <c r="G55" s="10">
        <v>5</v>
      </c>
      <c r="H55" s="10">
        <v>5.0568589732779701E-5</v>
      </c>
      <c r="I55" s="10">
        <v>1.6268863478092699E-2</v>
      </c>
      <c r="J55" s="10">
        <v>-479.26466165413501</v>
      </c>
      <c r="K55" s="10">
        <v>-334.35191090225601</v>
      </c>
      <c r="L55" s="10">
        <v>-182.945112781955</v>
      </c>
      <c r="M55" s="11" t="s">
        <v>116</v>
      </c>
      <c r="N55" s="12" t="s">
        <v>55</v>
      </c>
    </row>
    <row r="56" spans="3:14" x14ac:dyDescent="0.2">
      <c r="C56" s="9" t="s">
        <v>16</v>
      </c>
      <c r="D56" s="10">
        <v>168</v>
      </c>
      <c r="E56" s="11" t="s">
        <v>117</v>
      </c>
      <c r="F56" s="10">
        <v>23</v>
      </c>
      <c r="G56" s="10">
        <v>8</v>
      </c>
      <c r="H56" s="10">
        <v>5.4381384665350198E-5</v>
      </c>
      <c r="I56" s="10">
        <v>1.6680057446548002E-2</v>
      </c>
      <c r="J56" s="10">
        <v>-144.29473684210501</v>
      </c>
      <c r="K56" s="10">
        <v>-127.249921052631</v>
      </c>
      <c r="L56" s="10">
        <v>-115.951127819549</v>
      </c>
      <c r="M56" s="11" t="s">
        <v>118</v>
      </c>
      <c r="N56" s="12" t="s">
        <v>55</v>
      </c>
    </row>
    <row r="57" spans="3:14" x14ac:dyDescent="0.2">
      <c r="C57" s="9" t="s">
        <v>16</v>
      </c>
      <c r="D57" s="10">
        <v>168</v>
      </c>
      <c r="E57" s="11" t="s">
        <v>119</v>
      </c>
      <c r="F57" s="10">
        <v>111</v>
      </c>
      <c r="G57" s="10">
        <v>19</v>
      </c>
      <c r="H57" s="10">
        <v>5.67073346895757E-5</v>
      </c>
      <c r="I57" s="10">
        <v>1.6680057446548002E-2</v>
      </c>
      <c r="J57" s="10">
        <v>-211.288721804511</v>
      </c>
      <c r="K57" s="10">
        <v>-157.247766165413</v>
      </c>
      <c r="L57" s="10">
        <v>-126.257894736842</v>
      </c>
      <c r="M57" s="11" t="s">
        <v>120</v>
      </c>
      <c r="N57" s="12" t="s">
        <v>55</v>
      </c>
    </row>
    <row r="58" spans="3:14" x14ac:dyDescent="0.2">
      <c r="C58" s="9" t="s">
        <v>16</v>
      </c>
      <c r="D58" s="10">
        <v>168</v>
      </c>
      <c r="E58" s="11" t="s">
        <v>121</v>
      </c>
      <c r="F58" s="10">
        <v>36</v>
      </c>
      <c r="G58" s="10">
        <v>10</v>
      </c>
      <c r="H58" s="10">
        <v>5.6472816816808999E-5</v>
      </c>
      <c r="I58" s="10">
        <v>1.6680057446548002E-2</v>
      </c>
      <c r="J58" s="10">
        <v>-280.85939849623998</v>
      </c>
      <c r="K58" s="10">
        <v>-227.86522387218</v>
      </c>
      <c r="L58" s="10">
        <v>-179.08007518796899</v>
      </c>
      <c r="M58" s="11" t="s">
        <v>122</v>
      </c>
      <c r="N58" s="12" t="s">
        <v>55</v>
      </c>
    </row>
    <row r="59" spans="3:14" x14ac:dyDescent="0.2">
      <c r="C59" s="9" t="s">
        <v>16</v>
      </c>
      <c r="D59" s="10">
        <v>168</v>
      </c>
      <c r="E59" s="11" t="s">
        <v>123</v>
      </c>
      <c r="F59" s="10">
        <v>284</v>
      </c>
      <c r="G59" s="10">
        <v>35</v>
      </c>
      <c r="H59" s="10">
        <v>7.3632643710874198E-5</v>
      </c>
      <c r="I59" s="10">
        <v>2.10568907500958E-2</v>
      </c>
      <c r="J59" s="10">
        <v>-224.17218045112801</v>
      </c>
      <c r="K59" s="10">
        <v>-182.000755263158</v>
      </c>
      <c r="L59" s="10">
        <v>-141.71804511278199</v>
      </c>
      <c r="M59" s="11" t="s">
        <v>124</v>
      </c>
      <c r="N59" s="12" t="s">
        <v>55</v>
      </c>
    </row>
    <row r="60" spans="3:14" x14ac:dyDescent="0.2">
      <c r="C60" s="9" t="s">
        <v>16</v>
      </c>
      <c r="D60" s="10">
        <v>168</v>
      </c>
      <c r="E60" s="11" t="s">
        <v>125</v>
      </c>
      <c r="F60" s="10">
        <v>13</v>
      </c>
      <c r="G60" s="10">
        <v>6</v>
      </c>
      <c r="H60" s="10">
        <v>7.7831437488787297E-5</v>
      </c>
      <c r="I60" s="10">
        <v>2.1656071593163899E-2</v>
      </c>
      <c r="J60" s="10">
        <v>-220.30714285714299</v>
      </c>
      <c r="K60" s="10">
        <v>-143.42896842105199</v>
      </c>
      <c r="L60" s="10">
        <v>-122.392857142857</v>
      </c>
      <c r="M60" s="11" t="s">
        <v>126</v>
      </c>
      <c r="N60" s="12" t="s">
        <v>55</v>
      </c>
    </row>
    <row r="61" spans="3:14" x14ac:dyDescent="0.2">
      <c r="C61" s="9" t="s">
        <v>16</v>
      </c>
      <c r="D61" s="10">
        <v>168</v>
      </c>
      <c r="E61" s="11" t="s">
        <v>127</v>
      </c>
      <c r="F61" s="10">
        <v>45</v>
      </c>
      <c r="G61" s="10">
        <v>11</v>
      </c>
      <c r="H61" s="10">
        <v>8.6709914911803706E-5</v>
      </c>
      <c r="I61" s="10">
        <v>2.3491541421500499E-2</v>
      </c>
      <c r="J61" s="10">
        <v>-328.52819548872202</v>
      </c>
      <c r="K61" s="10">
        <v>-198.231980639097</v>
      </c>
      <c r="L61" s="10">
        <v>-171.35</v>
      </c>
      <c r="M61" s="11" t="s">
        <v>128</v>
      </c>
      <c r="N61" s="12" t="s">
        <v>55</v>
      </c>
    </row>
    <row r="62" spans="3:14" x14ac:dyDescent="0.2">
      <c r="C62" s="9" t="s">
        <v>16</v>
      </c>
      <c r="D62" s="10">
        <v>168</v>
      </c>
      <c r="E62" s="11" t="s">
        <v>129</v>
      </c>
      <c r="F62" s="10">
        <v>70</v>
      </c>
      <c r="G62" s="10">
        <v>14</v>
      </c>
      <c r="H62" s="10">
        <v>1.01774317440374E-4</v>
      </c>
      <c r="I62" s="10">
        <v>2.6865810206375601E-2</v>
      </c>
      <c r="J62" s="10">
        <v>-180.36842105263099</v>
      </c>
      <c r="K62" s="10">
        <v>-144.05768120300701</v>
      </c>
      <c r="L62" s="10">
        <v>-123.681203007519</v>
      </c>
      <c r="M62" s="11" t="s">
        <v>130</v>
      </c>
      <c r="N62" s="12" t="s">
        <v>55</v>
      </c>
    </row>
    <row r="63" spans="3:14" x14ac:dyDescent="0.2">
      <c r="C63" s="9" t="s">
        <v>16</v>
      </c>
      <c r="D63" s="10">
        <v>168</v>
      </c>
      <c r="E63" s="11" t="s">
        <v>131</v>
      </c>
      <c r="F63" s="10">
        <v>80</v>
      </c>
      <c r="G63" s="10">
        <v>15</v>
      </c>
      <c r="H63" s="10">
        <v>1.2438829556696E-4</v>
      </c>
      <c r="I63" s="10">
        <v>3.2014437571546199E-2</v>
      </c>
      <c r="J63" s="10">
        <v>-229.32556390977399</v>
      </c>
      <c r="K63" s="10">
        <v>-203.43367706766901</v>
      </c>
      <c r="L63" s="10">
        <v>-136.56466165413499</v>
      </c>
      <c r="M63" s="11" t="s">
        <v>132</v>
      </c>
      <c r="N63" s="12" t="s">
        <v>55</v>
      </c>
    </row>
    <row r="64" spans="3:14" x14ac:dyDescent="0.2">
      <c r="C64" s="9" t="s">
        <v>16</v>
      </c>
      <c r="D64" s="10">
        <v>168</v>
      </c>
      <c r="E64" s="11" t="s">
        <v>133</v>
      </c>
      <c r="F64" s="10">
        <v>179</v>
      </c>
      <c r="G64" s="10">
        <v>25</v>
      </c>
      <c r="H64" s="10">
        <v>1.2767364722143001E-4</v>
      </c>
      <c r="I64" s="10">
        <v>3.2058541418161501E-2</v>
      </c>
      <c r="J64" s="10">
        <v>-180.36842105263099</v>
      </c>
      <c r="K64" s="10">
        <v>-158.024638721804</v>
      </c>
      <c r="L64" s="10">
        <v>-131.41127819548899</v>
      </c>
      <c r="M64" s="11" t="s">
        <v>134</v>
      </c>
      <c r="N64" s="12" t="s">
        <v>55</v>
      </c>
    </row>
    <row r="65" spans="3:14" x14ac:dyDescent="0.2">
      <c r="C65" s="9" t="s">
        <v>16</v>
      </c>
      <c r="D65" s="10">
        <v>168</v>
      </c>
      <c r="E65" s="11" t="s">
        <v>135</v>
      </c>
      <c r="F65" s="10">
        <v>20</v>
      </c>
      <c r="G65" s="10">
        <v>7</v>
      </c>
      <c r="H65" s="10">
        <v>1.56312275402842E-4</v>
      </c>
      <c r="I65" s="10">
        <v>3.8315116077911E-2</v>
      </c>
      <c r="J65" s="10">
        <v>-136.56466165413499</v>
      </c>
      <c r="K65" s="10">
        <v>-129.86526315789499</v>
      </c>
      <c r="L65" s="10">
        <v>-121.10451127819501</v>
      </c>
      <c r="M65" s="11" t="s">
        <v>136</v>
      </c>
      <c r="N65" s="12" t="s">
        <v>55</v>
      </c>
    </row>
    <row r="66" spans="3:14" x14ac:dyDescent="0.2">
      <c r="C66" s="9" t="s">
        <v>16</v>
      </c>
      <c r="D66" s="10">
        <v>168</v>
      </c>
      <c r="E66" s="11" t="s">
        <v>137</v>
      </c>
      <c r="F66" s="10">
        <v>101</v>
      </c>
      <c r="G66" s="10">
        <v>17</v>
      </c>
      <c r="H66" s="10">
        <v>1.77333356566701E-4</v>
      </c>
      <c r="I66" s="10">
        <v>4.2456904787306703E-2</v>
      </c>
      <c r="J66" s="10">
        <v>-286.01278195488698</v>
      </c>
      <c r="K66" s="10">
        <v>-230.42446691729299</v>
      </c>
      <c r="L66" s="10">
        <v>-180.36842105263099</v>
      </c>
      <c r="M66" s="11" t="s">
        <v>138</v>
      </c>
      <c r="N66" s="12" t="s">
        <v>55</v>
      </c>
    </row>
    <row r="67" spans="3:14" x14ac:dyDescent="0.2">
      <c r="C67" s="9" t="s">
        <v>16</v>
      </c>
      <c r="D67" s="10">
        <v>168</v>
      </c>
      <c r="E67" s="11" t="s">
        <v>139</v>
      </c>
      <c r="F67" s="10">
        <v>34</v>
      </c>
      <c r="G67" s="10">
        <v>9</v>
      </c>
      <c r="H67" s="10">
        <v>2.0275585205950601E-4</v>
      </c>
      <c r="I67" s="10">
        <v>4.4789275663696802E-2</v>
      </c>
      <c r="J67" s="10">
        <v>-168.77330827067601</v>
      </c>
      <c r="K67" s="10">
        <v>-143.10237274436099</v>
      </c>
      <c r="L67" s="10">
        <v>-118.527819548872</v>
      </c>
      <c r="M67" s="11" t="s">
        <v>140</v>
      </c>
      <c r="N67" s="12" t="s">
        <v>55</v>
      </c>
    </row>
    <row r="68" spans="3:14" x14ac:dyDescent="0.2">
      <c r="C68" s="9" t="s">
        <v>16</v>
      </c>
      <c r="D68" s="10">
        <v>168</v>
      </c>
      <c r="E68" s="11" t="s">
        <v>141</v>
      </c>
      <c r="F68" s="10">
        <v>49</v>
      </c>
      <c r="G68" s="10">
        <v>11</v>
      </c>
      <c r="H68" s="10">
        <v>1.9824506110847901E-4</v>
      </c>
      <c r="I68" s="10">
        <v>4.4789275663696802E-2</v>
      </c>
      <c r="J68" s="10">
        <v>-163.61992481203001</v>
      </c>
      <c r="K68" s="10">
        <v>-143.827067293233</v>
      </c>
      <c r="L68" s="10">
        <v>-124.96954887218</v>
      </c>
      <c r="M68" s="11" t="s">
        <v>142</v>
      </c>
      <c r="N68" s="12" t="s">
        <v>55</v>
      </c>
    </row>
    <row r="69" spans="3:14" x14ac:dyDescent="0.2">
      <c r="C69" s="9" t="s">
        <v>16</v>
      </c>
      <c r="D69" s="10">
        <v>168</v>
      </c>
      <c r="E69" s="11" t="s">
        <v>143</v>
      </c>
      <c r="F69" s="10">
        <v>15</v>
      </c>
      <c r="G69" s="10">
        <v>6</v>
      </c>
      <c r="H69" s="10">
        <v>2.03526533741571E-4</v>
      </c>
      <c r="I69" s="10">
        <v>4.4789275663696802E-2</v>
      </c>
      <c r="J69" s="10">
        <v>-148.15977443609</v>
      </c>
      <c r="K69" s="10">
        <v>-125.895869548872</v>
      </c>
      <c r="L69" s="10">
        <v>-117.23947368421101</v>
      </c>
      <c r="M69" s="11" t="s">
        <v>144</v>
      </c>
      <c r="N69" s="12" t="s">
        <v>55</v>
      </c>
    </row>
    <row r="70" spans="3:14" x14ac:dyDescent="0.2">
      <c r="C70" s="9" t="s">
        <v>16</v>
      </c>
      <c r="D70" s="10">
        <v>168</v>
      </c>
      <c r="E70" s="11" t="s">
        <v>145</v>
      </c>
      <c r="F70" s="10">
        <v>10</v>
      </c>
      <c r="G70" s="10">
        <v>5</v>
      </c>
      <c r="H70" s="10">
        <v>2.04477509100898E-4</v>
      </c>
      <c r="I70" s="10">
        <v>4.4789275663696802E-2</v>
      </c>
      <c r="J70" s="10">
        <v>-293.74285714285702</v>
      </c>
      <c r="K70" s="10">
        <v>-192.79194022556399</v>
      </c>
      <c r="L70" s="10">
        <v>-118.527819548872</v>
      </c>
      <c r="M70" s="11" t="s">
        <v>146</v>
      </c>
      <c r="N70" s="12" t="s">
        <v>55</v>
      </c>
    </row>
    <row r="71" spans="3:14" x14ac:dyDescent="0.2">
      <c r="C71" s="9" t="s">
        <v>16</v>
      </c>
      <c r="D71" s="10">
        <v>168</v>
      </c>
      <c r="E71" s="11" t="s">
        <v>147</v>
      </c>
      <c r="F71" s="10">
        <v>6</v>
      </c>
      <c r="G71" s="10">
        <v>4</v>
      </c>
      <c r="H71" s="10">
        <v>2.2725593355792901E-4</v>
      </c>
      <c r="I71" s="10">
        <v>4.58745065878211E-2</v>
      </c>
      <c r="J71" s="10">
        <v>-167.484962406015</v>
      </c>
      <c r="K71" s="10">
        <v>-139.91564924811999</v>
      </c>
      <c r="L71" s="10">
        <v>-103.067669172932</v>
      </c>
      <c r="M71" s="11" t="s">
        <v>148</v>
      </c>
      <c r="N71" s="12" t="s">
        <v>55</v>
      </c>
    </row>
    <row r="72" spans="3:14" x14ac:dyDescent="0.2">
      <c r="C72" s="9" t="s">
        <v>16</v>
      </c>
      <c r="D72" s="10">
        <v>168</v>
      </c>
      <c r="E72" s="11" t="s">
        <v>149</v>
      </c>
      <c r="F72" s="10">
        <v>6</v>
      </c>
      <c r="G72" s="10">
        <v>4</v>
      </c>
      <c r="H72" s="10">
        <v>2.2725593355792901E-4</v>
      </c>
      <c r="I72" s="10">
        <v>4.58745065878211E-2</v>
      </c>
      <c r="J72" s="10">
        <v>-157.178195488722</v>
      </c>
      <c r="K72" s="10">
        <v>-149.46615714285701</v>
      </c>
      <c r="L72" s="10">
        <v>-136.56466165413499</v>
      </c>
      <c r="M72" s="11" t="s">
        <v>150</v>
      </c>
      <c r="N72" s="12" t="s">
        <v>55</v>
      </c>
    </row>
    <row r="73" spans="3:14" x14ac:dyDescent="0.2">
      <c r="C73" s="9" t="s">
        <v>16</v>
      </c>
      <c r="D73" s="10">
        <v>168</v>
      </c>
      <c r="E73" s="11" t="s">
        <v>151</v>
      </c>
      <c r="F73" s="10">
        <v>6</v>
      </c>
      <c r="G73" s="10">
        <v>4</v>
      </c>
      <c r="H73" s="10">
        <v>2.2725593355792901E-4</v>
      </c>
      <c r="I73" s="10">
        <v>4.58745065878211E-2</v>
      </c>
      <c r="J73" s="10">
        <v>-275.706015037594</v>
      </c>
      <c r="K73" s="10">
        <v>-190.67067875939799</v>
      </c>
      <c r="L73" s="10">
        <v>-87.607518796992395</v>
      </c>
      <c r="M73" s="11" t="s">
        <v>152</v>
      </c>
      <c r="N73" s="12" t="s">
        <v>55</v>
      </c>
    </row>
    <row r="74" spans="3:14" x14ac:dyDescent="0.2">
      <c r="C74" s="9" t="s">
        <v>16</v>
      </c>
      <c r="D74" s="10">
        <v>168</v>
      </c>
      <c r="E74" s="11" t="s">
        <v>153</v>
      </c>
      <c r="F74" s="10">
        <v>6</v>
      </c>
      <c r="G74" s="10">
        <v>4</v>
      </c>
      <c r="H74" s="10">
        <v>2.2725593355792901E-4</v>
      </c>
      <c r="I74" s="10">
        <v>4.58745065878211E-2</v>
      </c>
      <c r="J74" s="10">
        <v>-252.51578947368401</v>
      </c>
      <c r="K74" s="10">
        <v>-169.04772593984899</v>
      </c>
      <c r="L74" s="10">
        <v>-136.56466165413499</v>
      </c>
      <c r="M74" s="11" t="s">
        <v>154</v>
      </c>
      <c r="N74" s="12" t="s">
        <v>55</v>
      </c>
    </row>
    <row r="75" spans="3:14" x14ac:dyDescent="0.2">
      <c r="C75" s="9" t="s">
        <v>16</v>
      </c>
      <c r="D75" s="10">
        <v>168</v>
      </c>
      <c r="E75" s="11" t="s">
        <v>155</v>
      </c>
      <c r="F75" s="10">
        <v>3</v>
      </c>
      <c r="G75" s="10">
        <v>3</v>
      </c>
      <c r="H75" s="10">
        <v>2.6467495537069402E-4</v>
      </c>
      <c r="I75" s="10">
        <v>5.2400551260409503E-2</v>
      </c>
      <c r="J75" s="10">
        <v>-252.51578947368401</v>
      </c>
      <c r="K75" s="10">
        <v>-184.16259962405999</v>
      </c>
      <c r="L75" s="10">
        <v>-131.41127819548899</v>
      </c>
      <c r="M75" s="11" t="s">
        <v>156</v>
      </c>
      <c r="N75" s="12" t="s">
        <v>55</v>
      </c>
    </row>
    <row r="76" spans="3:14" x14ac:dyDescent="0.2">
      <c r="C76" s="9" t="s">
        <v>16</v>
      </c>
      <c r="D76" s="10">
        <v>168</v>
      </c>
      <c r="E76" s="11" t="s">
        <v>157</v>
      </c>
      <c r="F76" s="10">
        <v>95</v>
      </c>
      <c r="G76" s="10">
        <v>16</v>
      </c>
      <c r="H76" s="10">
        <v>2.7539374429740103E-4</v>
      </c>
      <c r="I76" s="10">
        <v>5.3493935802674503E-2</v>
      </c>
      <c r="J76" s="10">
        <v>-283.43609022556399</v>
      </c>
      <c r="K76" s="10">
        <v>-204.211837969925</v>
      </c>
      <c r="L76" s="10">
        <v>-159.75488721804501</v>
      </c>
      <c r="M76" s="11" t="s">
        <v>158</v>
      </c>
      <c r="N76" s="12" t="s">
        <v>55</v>
      </c>
    </row>
    <row r="77" spans="3:14" x14ac:dyDescent="0.2">
      <c r="C77" s="9" t="s">
        <v>16</v>
      </c>
      <c r="D77" s="10">
        <v>168</v>
      </c>
      <c r="E77" s="11" t="s">
        <v>159</v>
      </c>
      <c r="F77" s="10">
        <v>22</v>
      </c>
      <c r="G77" s="10">
        <v>7</v>
      </c>
      <c r="H77" s="10">
        <v>3.0786805318912399E-4</v>
      </c>
      <c r="I77" s="10">
        <v>5.8694474214481998E-2</v>
      </c>
      <c r="J77" s="10">
        <v>-180.36842105263099</v>
      </c>
      <c r="K77" s="10">
        <v>-151.44634473684201</v>
      </c>
      <c r="L77" s="10">
        <v>-118.527819548872</v>
      </c>
      <c r="M77" s="11" t="s">
        <v>160</v>
      </c>
      <c r="N77" s="12" t="s">
        <v>55</v>
      </c>
    </row>
    <row r="78" spans="3:14" x14ac:dyDescent="0.2">
      <c r="C78" s="9" t="s">
        <v>16</v>
      </c>
      <c r="D78" s="10">
        <v>168</v>
      </c>
      <c r="E78" s="11" t="s">
        <v>161</v>
      </c>
      <c r="F78" s="10">
        <v>60</v>
      </c>
      <c r="G78" s="10">
        <v>12</v>
      </c>
      <c r="H78" s="10">
        <v>3.2446948228921798E-4</v>
      </c>
      <c r="I78" s="10">
        <v>5.87309291896079E-2</v>
      </c>
      <c r="J78" s="10">
        <v>-337.54661654135299</v>
      </c>
      <c r="K78" s="10">
        <v>-257.87788496240597</v>
      </c>
      <c r="L78" s="10">
        <v>-206.13533834586499</v>
      </c>
      <c r="M78" s="11" t="s">
        <v>162</v>
      </c>
      <c r="N78" s="12" t="s">
        <v>55</v>
      </c>
    </row>
    <row r="79" spans="3:14" x14ac:dyDescent="0.2">
      <c r="C79" s="9" t="s">
        <v>16</v>
      </c>
      <c r="D79" s="10">
        <v>168</v>
      </c>
      <c r="E79" s="11" t="s">
        <v>163</v>
      </c>
      <c r="F79" s="10">
        <v>36</v>
      </c>
      <c r="G79" s="10">
        <v>9</v>
      </c>
      <c r="H79" s="10">
        <v>3.2517367302648399E-4</v>
      </c>
      <c r="I79" s="10">
        <v>5.87309291896079E-2</v>
      </c>
      <c r="J79" s="10">
        <v>-157.178195488722</v>
      </c>
      <c r="K79" s="10">
        <v>-128.66838984962399</v>
      </c>
      <c r="L79" s="10">
        <v>-115.951127819549</v>
      </c>
      <c r="M79" s="11" t="s">
        <v>164</v>
      </c>
      <c r="N79" s="12" t="s">
        <v>55</v>
      </c>
    </row>
    <row r="80" spans="3:14" x14ac:dyDescent="0.2">
      <c r="C80" s="9" t="s">
        <v>16</v>
      </c>
      <c r="D80" s="10">
        <v>168</v>
      </c>
      <c r="E80" s="11" t="s">
        <v>165</v>
      </c>
      <c r="F80" s="10">
        <v>36</v>
      </c>
      <c r="G80" s="10">
        <v>9</v>
      </c>
      <c r="H80" s="10">
        <v>3.2517367302648399E-4</v>
      </c>
      <c r="I80" s="10">
        <v>5.87309291896079E-2</v>
      </c>
      <c r="J80" s="10">
        <v>-608.09924812030101</v>
      </c>
      <c r="K80" s="10">
        <v>-265.90943308270698</v>
      </c>
      <c r="L80" s="10">
        <v>-200.981954887218</v>
      </c>
      <c r="M80" s="11" t="s">
        <v>166</v>
      </c>
      <c r="N80" s="12" t="s">
        <v>55</v>
      </c>
    </row>
    <row r="81" spans="3:14" x14ac:dyDescent="0.2">
      <c r="C81" s="9" t="s">
        <v>16</v>
      </c>
      <c r="D81" s="10">
        <v>168</v>
      </c>
      <c r="E81" s="11" t="s">
        <v>167</v>
      </c>
      <c r="F81" s="10">
        <v>29</v>
      </c>
      <c r="G81" s="10">
        <v>8</v>
      </c>
      <c r="H81" s="10">
        <v>3.4033522357118998E-4</v>
      </c>
      <c r="I81" s="10">
        <v>6.0409502183886202E-2</v>
      </c>
      <c r="J81" s="10">
        <v>-383.92706766917303</v>
      </c>
      <c r="K81" s="10">
        <v>-213.21689943608999</v>
      </c>
      <c r="L81" s="10">
        <v>-144.29473684210501</v>
      </c>
      <c r="M81" s="11" t="s">
        <v>168</v>
      </c>
      <c r="N81" s="12" t="s">
        <v>55</v>
      </c>
    </row>
    <row r="82" spans="3:14" x14ac:dyDescent="0.2">
      <c r="C82" s="9" t="s">
        <v>16</v>
      </c>
      <c r="D82" s="10">
        <v>168</v>
      </c>
      <c r="E82" s="11" t="s">
        <v>169</v>
      </c>
      <c r="F82" s="10">
        <v>11</v>
      </c>
      <c r="G82" s="10">
        <v>5</v>
      </c>
      <c r="H82" s="10">
        <v>3.55394460725811E-4</v>
      </c>
      <c r="I82" s="10">
        <v>6.2013321579190199E-2</v>
      </c>
      <c r="J82" s="10">
        <v>-275.706015037594</v>
      </c>
      <c r="K82" s="10">
        <v>-140.08055751879701</v>
      </c>
      <c r="L82" s="10">
        <v>-90.184210526315695</v>
      </c>
      <c r="M82" s="11" t="s">
        <v>170</v>
      </c>
      <c r="N82" s="12" t="s">
        <v>55</v>
      </c>
    </row>
    <row r="83" spans="3:14" x14ac:dyDescent="0.2">
      <c r="C83" s="9" t="s">
        <v>16</v>
      </c>
      <c r="D83" s="10">
        <v>168</v>
      </c>
      <c r="E83" s="11" t="s">
        <v>171</v>
      </c>
      <c r="F83" s="10">
        <v>107</v>
      </c>
      <c r="G83" s="10">
        <v>17</v>
      </c>
      <c r="H83" s="10">
        <v>3.6487735772527702E-4</v>
      </c>
      <c r="I83" s="10">
        <v>6.2606873296362095E-2</v>
      </c>
      <c r="J83" s="10">
        <v>-262.82255639097701</v>
      </c>
      <c r="K83" s="10">
        <v>-216.292657142857</v>
      </c>
      <c r="L83" s="10">
        <v>-167.484962406015</v>
      </c>
      <c r="M83" s="11" t="s">
        <v>172</v>
      </c>
      <c r="N83" s="12" t="s">
        <v>55</v>
      </c>
    </row>
    <row r="84" spans="3:14" x14ac:dyDescent="0.2">
      <c r="C84" s="9" t="s">
        <v>16</v>
      </c>
      <c r="D84" s="10">
        <v>168</v>
      </c>
      <c r="E84" s="11" t="s">
        <v>173</v>
      </c>
      <c r="F84" s="10">
        <v>118</v>
      </c>
      <c r="G84" s="10">
        <v>18</v>
      </c>
      <c r="H84" s="10">
        <v>4.0994124736802801E-4</v>
      </c>
      <c r="I84" s="10">
        <v>6.9185985928751595E-2</v>
      </c>
      <c r="J84" s="10">
        <v>-283.43609022556399</v>
      </c>
      <c r="K84" s="10">
        <v>-241.79932857142799</v>
      </c>
      <c r="L84" s="10">
        <v>-194.54022556391001</v>
      </c>
      <c r="M84" s="11" t="s">
        <v>174</v>
      </c>
      <c r="N84" s="12" t="s">
        <v>55</v>
      </c>
    </row>
    <row r="85" spans="3:14" x14ac:dyDescent="0.2">
      <c r="C85" s="9" t="s">
        <v>16</v>
      </c>
      <c r="D85" s="10">
        <v>168</v>
      </c>
      <c r="E85" s="11" t="s">
        <v>175</v>
      </c>
      <c r="F85" s="10">
        <v>23</v>
      </c>
      <c r="G85" s="10">
        <v>7</v>
      </c>
      <c r="H85" s="10">
        <v>4.1876847066827402E-4</v>
      </c>
      <c r="I85" s="10">
        <v>6.9535829121449705E-2</v>
      </c>
      <c r="J85" s="10">
        <v>-894</v>
      </c>
      <c r="K85" s="10">
        <v>-344.01831390977401</v>
      </c>
      <c r="L85" s="10">
        <v>-182.945112781955</v>
      </c>
      <c r="M85" s="11" t="s">
        <v>176</v>
      </c>
      <c r="N85" s="12" t="s">
        <v>55</v>
      </c>
    </row>
    <row r="86" spans="3:14" x14ac:dyDescent="0.2">
      <c r="C86" s="9" t="s">
        <v>16</v>
      </c>
      <c r="D86" s="10">
        <v>168</v>
      </c>
      <c r="E86" s="11" t="s">
        <v>177</v>
      </c>
      <c r="F86" s="10">
        <v>45</v>
      </c>
      <c r="G86" s="10">
        <v>10</v>
      </c>
      <c r="H86" s="10">
        <v>4.2573693974262E-4</v>
      </c>
      <c r="I86" s="10">
        <v>6.9570822137305893E-2</v>
      </c>
      <c r="J86" s="10">
        <v>-252.51578947368401</v>
      </c>
      <c r="K86" s="10">
        <v>-179.19216127819499</v>
      </c>
      <c r="L86" s="10">
        <v>-141.71804511278199</v>
      </c>
      <c r="M86" s="11" t="s">
        <v>178</v>
      </c>
      <c r="N86" s="12" t="s">
        <v>55</v>
      </c>
    </row>
    <row r="87" spans="3:14" x14ac:dyDescent="0.2">
      <c r="C87" s="9" t="s">
        <v>16</v>
      </c>
      <c r="D87" s="10">
        <v>168</v>
      </c>
      <c r="E87" s="11" t="s">
        <v>179</v>
      </c>
      <c r="F87" s="10">
        <v>17</v>
      </c>
      <c r="G87" s="10">
        <v>6</v>
      </c>
      <c r="H87" s="10">
        <v>4.51305616947812E-4</v>
      </c>
      <c r="I87" s="10">
        <v>7.2596739476214395E-2</v>
      </c>
      <c r="J87" s="10">
        <v>-167.484962406015</v>
      </c>
      <c r="K87" s="10">
        <v>-133.01140375939801</v>
      </c>
      <c r="L87" s="10">
        <v>-118.527819548872</v>
      </c>
      <c r="M87" s="11" t="s">
        <v>180</v>
      </c>
      <c r="N87" s="12" t="s">
        <v>55</v>
      </c>
    </row>
    <row r="88" spans="3:14" x14ac:dyDescent="0.2">
      <c r="C88" s="9" t="s">
        <v>16</v>
      </c>
      <c r="D88" s="10">
        <v>168</v>
      </c>
      <c r="E88" s="11" t="s">
        <v>181</v>
      </c>
      <c r="F88" s="10">
        <v>54</v>
      </c>
      <c r="G88" s="10">
        <v>11</v>
      </c>
      <c r="H88" s="10">
        <v>4.9024830999189802E-4</v>
      </c>
      <c r="I88" s="10">
        <v>7.64713083540393E-2</v>
      </c>
      <c r="J88" s="10">
        <v>-193.25187969924801</v>
      </c>
      <c r="K88" s="10">
        <v>-161.20169962406001</v>
      </c>
      <c r="L88" s="10">
        <v>-133.98796992481201</v>
      </c>
      <c r="M88" s="11" t="s">
        <v>182</v>
      </c>
      <c r="N88" s="12" t="s">
        <v>55</v>
      </c>
    </row>
    <row r="89" spans="3:14" x14ac:dyDescent="0.2">
      <c r="C89" s="9" t="s">
        <v>16</v>
      </c>
      <c r="D89" s="10">
        <v>168</v>
      </c>
      <c r="E89" s="11" t="s">
        <v>183</v>
      </c>
      <c r="F89" s="10">
        <v>90</v>
      </c>
      <c r="G89" s="10">
        <v>15</v>
      </c>
      <c r="H89" s="10">
        <v>4.8406876450434702E-4</v>
      </c>
      <c r="I89" s="10">
        <v>7.64713083540393E-2</v>
      </c>
      <c r="J89" s="10">
        <v>-270.552631578947</v>
      </c>
      <c r="K89" s="10">
        <v>-185.468982330827</v>
      </c>
      <c r="L89" s="10">
        <v>-126.257894736842</v>
      </c>
      <c r="M89" s="11" t="s">
        <v>184</v>
      </c>
      <c r="N89" s="12" t="s">
        <v>55</v>
      </c>
    </row>
    <row r="90" spans="3:14" x14ac:dyDescent="0.2">
      <c r="C90" s="9" t="s">
        <v>16</v>
      </c>
      <c r="D90" s="10">
        <v>168</v>
      </c>
      <c r="E90" s="11" t="s">
        <v>185</v>
      </c>
      <c r="F90" s="10">
        <v>46</v>
      </c>
      <c r="G90" s="10">
        <v>10</v>
      </c>
      <c r="H90" s="10">
        <v>5.1409198173726705E-4</v>
      </c>
      <c r="I90" s="10">
        <v>7.8993685850524797E-2</v>
      </c>
      <c r="J90" s="10">
        <v>-762.70075187969906</v>
      </c>
      <c r="K90" s="10">
        <v>-286.01082142857098</v>
      </c>
      <c r="L90" s="10">
        <v>-239.63233082706799</v>
      </c>
      <c r="M90" s="11" t="s">
        <v>186</v>
      </c>
      <c r="N90" s="12" t="s">
        <v>55</v>
      </c>
    </row>
    <row r="91" spans="3:14" x14ac:dyDescent="0.2">
      <c r="C91" s="9" t="s">
        <v>16</v>
      </c>
      <c r="D91" s="10">
        <v>168</v>
      </c>
      <c r="E91" s="11" t="s">
        <v>187</v>
      </c>
      <c r="F91" s="10">
        <v>12</v>
      </c>
      <c r="G91" s="10">
        <v>5</v>
      </c>
      <c r="H91" s="10">
        <v>5.7763021878933602E-4</v>
      </c>
      <c r="I91" s="10">
        <v>8.7451516212297298E-2</v>
      </c>
      <c r="J91" s="10">
        <v>-157.178195488722</v>
      </c>
      <c r="K91" s="10">
        <v>-137.841412406015</v>
      </c>
      <c r="L91" s="10">
        <v>-115.951127819549</v>
      </c>
      <c r="M91" s="11" t="s">
        <v>188</v>
      </c>
      <c r="N91" s="12" t="s">
        <v>55</v>
      </c>
    </row>
    <row r="92" spans="3:14" x14ac:dyDescent="0.2">
      <c r="C92" s="9" t="s">
        <v>16</v>
      </c>
      <c r="D92" s="10">
        <v>168</v>
      </c>
      <c r="E92" s="11" t="s">
        <v>189</v>
      </c>
      <c r="F92" s="10">
        <v>47</v>
      </c>
      <c r="G92" s="10">
        <v>10</v>
      </c>
      <c r="H92" s="10">
        <v>6.1714857324792101E-4</v>
      </c>
      <c r="I92" s="10">
        <v>8.9255538899564599E-2</v>
      </c>
      <c r="J92" s="10">
        <v>-139.14135338345901</v>
      </c>
      <c r="K92" s="10">
        <v>-128.69029172932301</v>
      </c>
      <c r="L92" s="10">
        <v>-115.951127819549</v>
      </c>
      <c r="M92" s="11" t="s">
        <v>190</v>
      </c>
      <c r="N92" s="12" t="s">
        <v>55</v>
      </c>
    </row>
    <row r="93" spans="3:14" x14ac:dyDescent="0.2">
      <c r="C93" s="9" t="s">
        <v>16</v>
      </c>
      <c r="D93" s="10">
        <v>168</v>
      </c>
      <c r="E93" s="11" t="s">
        <v>191</v>
      </c>
      <c r="F93" s="10">
        <v>122</v>
      </c>
      <c r="G93" s="10">
        <v>18</v>
      </c>
      <c r="H93" s="10">
        <v>6.2249406101992795E-4</v>
      </c>
      <c r="I93" s="10">
        <v>8.9255538899564599E-2</v>
      </c>
      <c r="J93" s="10">
        <v>-222.88383458646601</v>
      </c>
      <c r="K93" s="10">
        <v>-182.06452838345899</v>
      </c>
      <c r="L93" s="10">
        <v>-145.58308270676699</v>
      </c>
      <c r="M93" s="11" t="s">
        <v>192</v>
      </c>
      <c r="N93" s="12" t="s">
        <v>55</v>
      </c>
    </row>
    <row r="94" spans="3:14" x14ac:dyDescent="0.2">
      <c r="C94" s="9" t="s">
        <v>16</v>
      </c>
      <c r="D94" s="10">
        <v>168</v>
      </c>
      <c r="E94" s="11" t="s">
        <v>193</v>
      </c>
      <c r="F94" s="10">
        <v>232</v>
      </c>
      <c r="G94" s="10">
        <v>28</v>
      </c>
      <c r="H94" s="10">
        <v>6.2422523562590101E-4</v>
      </c>
      <c r="I94" s="10">
        <v>8.9255538899564599E-2</v>
      </c>
      <c r="J94" s="10">
        <v>-271.84097744360901</v>
      </c>
      <c r="K94" s="10">
        <v>-240.20886560150399</v>
      </c>
      <c r="L94" s="10">
        <v>-180.36842105263199</v>
      </c>
      <c r="M94" s="11" t="s">
        <v>194</v>
      </c>
      <c r="N94" s="12" t="s">
        <v>55</v>
      </c>
    </row>
    <row r="95" spans="3:14" x14ac:dyDescent="0.2">
      <c r="C95" s="9" t="s">
        <v>16</v>
      </c>
      <c r="D95" s="10">
        <v>168</v>
      </c>
      <c r="E95" s="11" t="s">
        <v>195</v>
      </c>
      <c r="F95" s="10">
        <v>39</v>
      </c>
      <c r="G95" s="10">
        <v>9</v>
      </c>
      <c r="H95" s="10">
        <v>6.1834621074063098E-4</v>
      </c>
      <c r="I95" s="10">
        <v>8.9255538899564599E-2</v>
      </c>
      <c r="J95" s="10">
        <v>-409.69398496240598</v>
      </c>
      <c r="K95" s="10">
        <v>-206.16239360902301</v>
      </c>
      <c r="L95" s="10">
        <v>-118.527819548872</v>
      </c>
      <c r="M95" s="11" t="s">
        <v>196</v>
      </c>
      <c r="N95" s="12" t="s">
        <v>55</v>
      </c>
    </row>
    <row r="96" spans="3:14" x14ac:dyDescent="0.2">
      <c r="C96" s="9" t="s">
        <v>16</v>
      </c>
      <c r="D96" s="10">
        <v>168</v>
      </c>
      <c r="E96" s="11" t="s">
        <v>197</v>
      </c>
      <c r="F96" s="10">
        <v>83</v>
      </c>
      <c r="G96" s="10">
        <v>14</v>
      </c>
      <c r="H96" s="10">
        <v>6.6196820083835005E-4</v>
      </c>
      <c r="I96" s="10">
        <v>9.2094089562578599E-2</v>
      </c>
      <c r="J96" s="10">
        <v>-280.85939849623998</v>
      </c>
      <c r="K96" s="10">
        <v>-238.94435413533799</v>
      </c>
      <c r="L96" s="10">
        <v>-182.945112781955</v>
      </c>
      <c r="M96" s="11" t="s">
        <v>198</v>
      </c>
      <c r="N96" s="12" t="s">
        <v>55</v>
      </c>
    </row>
    <row r="97" spans="3:14" x14ac:dyDescent="0.2">
      <c r="C97" s="9" t="s">
        <v>16</v>
      </c>
      <c r="D97" s="10">
        <v>168</v>
      </c>
      <c r="E97" s="11" t="s">
        <v>199</v>
      </c>
      <c r="F97" s="10">
        <v>83</v>
      </c>
      <c r="G97" s="10">
        <v>14</v>
      </c>
      <c r="H97" s="10">
        <v>6.6196820083835005E-4</v>
      </c>
      <c r="I97" s="10">
        <v>9.2094089562578599E-2</v>
      </c>
      <c r="J97" s="10">
        <v>-221.595488721804</v>
      </c>
      <c r="K97" s="10">
        <v>-198.84201240601499</v>
      </c>
      <c r="L97" s="10">
        <v>-175.21503759398499</v>
      </c>
      <c r="M97" s="11" t="s">
        <v>200</v>
      </c>
      <c r="N97" s="12" t="s">
        <v>55</v>
      </c>
    </row>
    <row r="98" spans="3:14" x14ac:dyDescent="0.2">
      <c r="C98" s="9" t="s">
        <v>16</v>
      </c>
      <c r="D98" s="10">
        <v>168</v>
      </c>
      <c r="E98" s="11" t="s">
        <v>201</v>
      </c>
      <c r="F98" s="10">
        <v>32</v>
      </c>
      <c r="G98" s="10">
        <v>8</v>
      </c>
      <c r="H98" s="10">
        <v>7.0549171237266404E-4</v>
      </c>
      <c r="I98" s="10">
        <v>9.55662786694286E-2</v>
      </c>
      <c r="J98" s="10">
        <v>-136.56466165413499</v>
      </c>
      <c r="K98" s="10">
        <v>-128.38108872180399</v>
      </c>
      <c r="L98" s="10">
        <v>-115.951127819549</v>
      </c>
      <c r="M98" s="11" t="s">
        <v>202</v>
      </c>
      <c r="N98" s="12" t="s">
        <v>55</v>
      </c>
    </row>
    <row r="99" spans="3:14" x14ac:dyDescent="0.2">
      <c r="C99" s="9" t="s">
        <v>16</v>
      </c>
      <c r="D99" s="10">
        <v>168</v>
      </c>
      <c r="E99" s="11" t="s">
        <v>203</v>
      </c>
      <c r="F99" s="10">
        <v>65</v>
      </c>
      <c r="G99" s="10">
        <v>12</v>
      </c>
      <c r="H99" s="10">
        <v>7.0245545847752195E-4</v>
      </c>
      <c r="I99" s="10">
        <v>9.55662786694286E-2</v>
      </c>
      <c r="J99" s="10">
        <v>-252.51578947368401</v>
      </c>
      <c r="K99" s="10">
        <v>-203.141222556391</v>
      </c>
      <c r="L99" s="10">
        <v>-167.484962406015</v>
      </c>
      <c r="M99" s="11" t="s">
        <v>204</v>
      </c>
      <c r="N99" s="12" t="s">
        <v>55</v>
      </c>
    </row>
    <row r="100" spans="3:14" x14ac:dyDescent="0.2">
      <c r="C100" s="9" t="s">
        <v>16</v>
      </c>
      <c r="D100" s="10">
        <v>168</v>
      </c>
      <c r="E100" s="11" t="s">
        <v>205</v>
      </c>
      <c r="F100" s="10">
        <v>25</v>
      </c>
      <c r="G100" s="10">
        <v>7</v>
      </c>
      <c r="H100" s="10">
        <v>7.3529640725297004E-4</v>
      </c>
      <c r="I100" s="10">
        <v>9.8310084580121096E-2</v>
      </c>
      <c r="J100" s="10">
        <v>-157.178195488722</v>
      </c>
      <c r="K100" s="10">
        <v>-129.681029699248</v>
      </c>
      <c r="L100" s="10">
        <v>-118.527819548872</v>
      </c>
      <c r="M100" s="11" t="s">
        <v>206</v>
      </c>
      <c r="N100" s="12" t="s">
        <v>55</v>
      </c>
    </row>
    <row r="101" spans="3:14" x14ac:dyDescent="0.2">
      <c r="C101" s="9" t="s">
        <v>32</v>
      </c>
      <c r="D101" s="10">
        <v>243</v>
      </c>
      <c r="E101" s="11" t="s">
        <v>207</v>
      </c>
      <c r="F101" s="10">
        <v>33</v>
      </c>
      <c r="G101" s="10">
        <v>12</v>
      </c>
      <c r="H101" s="10">
        <v>2.00919825667436E-5</v>
      </c>
      <c r="I101" s="10">
        <v>0.103423480262313</v>
      </c>
      <c r="J101" s="10">
        <v>-273.12932330827101</v>
      </c>
      <c r="K101" s="10">
        <v>-183.33097236842099</v>
      </c>
      <c r="L101" s="10">
        <v>-148.15977443609</v>
      </c>
      <c r="M101" s="11" t="s">
        <v>208</v>
      </c>
      <c r="N101" s="12" t="s">
        <v>55</v>
      </c>
    </row>
    <row r="102" spans="3:14" x14ac:dyDescent="0.2">
      <c r="C102" s="9" t="s">
        <v>32</v>
      </c>
      <c r="D102" s="10">
        <v>243</v>
      </c>
      <c r="E102" s="11" t="s">
        <v>209</v>
      </c>
      <c r="F102" s="10">
        <v>60</v>
      </c>
      <c r="G102" s="10">
        <v>17</v>
      </c>
      <c r="H102" s="10">
        <v>1.7624836568132299E-5</v>
      </c>
      <c r="I102" s="10">
        <v>0.103423480262313</v>
      </c>
      <c r="J102" s="10">
        <v>-208.71203007518801</v>
      </c>
      <c r="K102" s="10">
        <v>-173.835219172932</v>
      </c>
      <c r="L102" s="10">
        <v>-154.60150375939801</v>
      </c>
      <c r="M102" s="11" t="s">
        <v>210</v>
      </c>
      <c r="N102" s="12" t="s">
        <v>55</v>
      </c>
    </row>
    <row r="103" spans="3:14" x14ac:dyDescent="0.2">
      <c r="C103" s="9" t="s">
        <v>16</v>
      </c>
      <c r="D103" s="10">
        <v>168</v>
      </c>
      <c r="E103" s="11" t="s">
        <v>211</v>
      </c>
      <c r="F103" s="10">
        <v>13</v>
      </c>
      <c r="G103" s="10">
        <v>5</v>
      </c>
      <c r="H103" s="10">
        <v>8.9000445710218001E-4</v>
      </c>
      <c r="I103" s="10">
        <v>0.10654181262636001</v>
      </c>
      <c r="J103" s="10">
        <v>-249.93909774436099</v>
      </c>
      <c r="K103" s="10">
        <v>-152.72953721804501</v>
      </c>
      <c r="L103" s="10">
        <v>-103.067669172932</v>
      </c>
      <c r="M103" s="11" t="s">
        <v>212</v>
      </c>
      <c r="N103" s="12" t="s">
        <v>55</v>
      </c>
    </row>
    <row r="104" spans="3:14" x14ac:dyDescent="0.2">
      <c r="C104" s="9" t="s">
        <v>16</v>
      </c>
      <c r="D104" s="10">
        <v>168</v>
      </c>
      <c r="E104" s="11" t="s">
        <v>213</v>
      </c>
      <c r="F104" s="10">
        <v>19</v>
      </c>
      <c r="G104" s="10">
        <v>6</v>
      </c>
      <c r="H104" s="10">
        <v>8.8744830627609703E-4</v>
      </c>
      <c r="I104" s="10">
        <v>0.10654181262636001</v>
      </c>
      <c r="J104" s="10">
        <v>-267.97593984962401</v>
      </c>
      <c r="K104" s="10">
        <v>-178.55185338345899</v>
      </c>
      <c r="L104" s="10">
        <v>-140.42969924811999</v>
      </c>
      <c r="M104" s="11" t="s">
        <v>214</v>
      </c>
      <c r="N104" s="12" t="s">
        <v>55</v>
      </c>
    </row>
    <row r="105" spans="3:14" x14ac:dyDescent="0.2">
      <c r="C105" s="9" t="s">
        <v>16</v>
      </c>
      <c r="D105" s="10">
        <v>168</v>
      </c>
      <c r="E105" s="11" t="s">
        <v>215</v>
      </c>
      <c r="F105" s="10">
        <v>19</v>
      </c>
      <c r="G105" s="10">
        <v>6</v>
      </c>
      <c r="H105" s="10">
        <v>8.8744830627609703E-4</v>
      </c>
      <c r="I105" s="10">
        <v>0.10654181262636001</v>
      </c>
      <c r="J105" s="10">
        <v>-591.35075187969903</v>
      </c>
      <c r="K105" s="10">
        <v>-260.26196898496198</v>
      </c>
      <c r="L105" s="10">
        <v>-144.29473684210501</v>
      </c>
      <c r="M105" s="11" t="s">
        <v>216</v>
      </c>
      <c r="N105" s="12" t="s">
        <v>55</v>
      </c>
    </row>
    <row r="106" spans="3:14" x14ac:dyDescent="0.2">
      <c r="C106" s="9" t="s">
        <v>16</v>
      </c>
      <c r="D106" s="10">
        <v>168</v>
      </c>
      <c r="E106" s="11" t="s">
        <v>217</v>
      </c>
      <c r="F106" s="10">
        <v>19</v>
      </c>
      <c r="G106" s="10">
        <v>6</v>
      </c>
      <c r="H106" s="10">
        <v>8.8744830627609703E-4</v>
      </c>
      <c r="I106" s="10">
        <v>0.10654181262636001</v>
      </c>
      <c r="J106" s="10">
        <v>-144.29473684210501</v>
      </c>
      <c r="K106" s="10">
        <v>-127.405810902255</v>
      </c>
      <c r="L106" s="10">
        <v>-118.527819548872</v>
      </c>
      <c r="M106" s="11" t="s">
        <v>218</v>
      </c>
      <c r="N106" s="12" t="s">
        <v>55</v>
      </c>
    </row>
    <row r="107" spans="3:14" x14ac:dyDescent="0.2">
      <c r="C107" s="9" t="s">
        <v>16</v>
      </c>
      <c r="D107" s="10">
        <v>168</v>
      </c>
      <c r="E107" s="11" t="s">
        <v>219</v>
      </c>
      <c r="F107" s="10">
        <v>33</v>
      </c>
      <c r="G107" s="10">
        <v>8</v>
      </c>
      <c r="H107" s="10">
        <v>8.8077761280791597E-4</v>
      </c>
      <c r="I107" s="10">
        <v>0.10654181262636001</v>
      </c>
      <c r="J107" s="10">
        <v>-283.43609022556399</v>
      </c>
      <c r="K107" s="10">
        <v>-196.76970808270701</v>
      </c>
      <c r="L107" s="10">
        <v>-144.29473684210501</v>
      </c>
      <c r="M107" s="11" t="s">
        <v>220</v>
      </c>
      <c r="N107" s="12" t="s">
        <v>55</v>
      </c>
    </row>
    <row r="108" spans="3:14" x14ac:dyDescent="0.2">
      <c r="C108" s="9" t="s">
        <v>16</v>
      </c>
      <c r="D108" s="10">
        <v>168</v>
      </c>
      <c r="E108" s="11" t="s">
        <v>221</v>
      </c>
      <c r="F108" s="10">
        <v>13</v>
      </c>
      <c r="G108" s="10">
        <v>5</v>
      </c>
      <c r="H108" s="10">
        <v>8.9000445710218001E-4</v>
      </c>
      <c r="I108" s="10">
        <v>0.10654181262636001</v>
      </c>
      <c r="J108" s="10">
        <v>-894</v>
      </c>
      <c r="K108" s="10">
        <v>-211.43402481203</v>
      </c>
      <c r="L108" s="10">
        <v>-157.178195488722</v>
      </c>
      <c r="M108" s="11" t="s">
        <v>222</v>
      </c>
      <c r="N108" s="12" t="s">
        <v>55</v>
      </c>
    </row>
    <row r="109" spans="3:14" x14ac:dyDescent="0.2">
      <c r="C109" s="9" t="s">
        <v>16</v>
      </c>
      <c r="D109" s="10">
        <v>168</v>
      </c>
      <c r="E109" s="11" t="s">
        <v>223</v>
      </c>
      <c r="F109" s="10">
        <v>19</v>
      </c>
      <c r="G109" s="10">
        <v>6</v>
      </c>
      <c r="H109" s="10">
        <v>8.8744830627609703E-4</v>
      </c>
      <c r="I109" s="10">
        <v>0.10654181262636001</v>
      </c>
      <c r="J109" s="10">
        <v>-608.09924812030101</v>
      </c>
      <c r="K109" s="10">
        <v>-235.653918796992</v>
      </c>
      <c r="L109" s="10">
        <v>-175.21503759398499</v>
      </c>
      <c r="M109" s="11" t="s">
        <v>224</v>
      </c>
      <c r="N109" s="12" t="s">
        <v>55</v>
      </c>
    </row>
    <row r="110" spans="3:14" x14ac:dyDescent="0.2">
      <c r="C110" s="9" t="s">
        <v>16</v>
      </c>
      <c r="D110" s="10">
        <v>168</v>
      </c>
      <c r="E110" s="11" t="s">
        <v>225</v>
      </c>
      <c r="F110" s="10">
        <v>33</v>
      </c>
      <c r="G110" s="10">
        <v>8</v>
      </c>
      <c r="H110" s="10">
        <v>8.8077761280791597E-4</v>
      </c>
      <c r="I110" s="10">
        <v>0.10654181262636001</v>
      </c>
      <c r="J110" s="10">
        <v>-298.89624060150402</v>
      </c>
      <c r="K110" s="10">
        <v>-199.06856522556399</v>
      </c>
      <c r="L110" s="10">
        <v>-136.56466165413499</v>
      </c>
      <c r="M110" s="11" t="s">
        <v>226</v>
      </c>
      <c r="N110" s="12" t="s">
        <v>55</v>
      </c>
    </row>
    <row r="111" spans="3:14" x14ac:dyDescent="0.2">
      <c r="C111" s="9" t="s">
        <v>16</v>
      </c>
      <c r="D111" s="10">
        <v>168</v>
      </c>
      <c r="E111" s="11" t="s">
        <v>227</v>
      </c>
      <c r="F111" s="10">
        <v>49</v>
      </c>
      <c r="G111" s="10">
        <v>10</v>
      </c>
      <c r="H111" s="10">
        <v>8.74804249462464E-4</v>
      </c>
      <c r="I111" s="10">
        <v>0.10654181262636001</v>
      </c>
      <c r="J111" s="10">
        <v>-298.89624060150402</v>
      </c>
      <c r="K111" s="10">
        <v>-234.36557293233</v>
      </c>
      <c r="L111" s="10">
        <v>-180.36842105263099</v>
      </c>
      <c r="M111" s="11" t="s">
        <v>228</v>
      </c>
      <c r="N111" s="12" t="s">
        <v>55</v>
      </c>
    </row>
    <row r="112" spans="3:14" x14ac:dyDescent="0.2">
      <c r="C112" s="9" t="s">
        <v>16</v>
      </c>
      <c r="D112" s="10">
        <v>168</v>
      </c>
      <c r="E112" s="11" t="s">
        <v>229</v>
      </c>
      <c r="F112" s="10">
        <v>8</v>
      </c>
      <c r="G112" s="10">
        <v>4</v>
      </c>
      <c r="H112" s="10">
        <v>9.5660701970793705E-4</v>
      </c>
      <c r="I112" s="10">
        <v>0.10942521408770201</v>
      </c>
      <c r="J112" s="10">
        <v>-686.63233082706802</v>
      </c>
      <c r="K112" s="10">
        <v>-367.61151165413497</v>
      </c>
      <c r="L112" s="10">
        <v>-181.656766917293</v>
      </c>
      <c r="M112" s="11" t="s">
        <v>230</v>
      </c>
      <c r="N112" s="12" t="s">
        <v>55</v>
      </c>
    </row>
    <row r="113" spans="3:14" x14ac:dyDescent="0.2">
      <c r="C113" s="9" t="s">
        <v>16</v>
      </c>
      <c r="D113" s="10">
        <v>168</v>
      </c>
      <c r="E113" s="11" t="s">
        <v>231</v>
      </c>
      <c r="F113" s="10">
        <v>26</v>
      </c>
      <c r="G113" s="10">
        <v>7</v>
      </c>
      <c r="H113" s="10">
        <v>9.5222582130103197E-4</v>
      </c>
      <c r="I113" s="10">
        <v>0.10942521408770201</v>
      </c>
      <c r="J113" s="10">
        <v>-167.484962406015</v>
      </c>
      <c r="K113" s="10">
        <v>-152.71150037594001</v>
      </c>
      <c r="L113" s="10">
        <v>-136.56466165413499</v>
      </c>
      <c r="M113" s="11" t="s">
        <v>232</v>
      </c>
      <c r="N113" s="12" t="s">
        <v>55</v>
      </c>
    </row>
    <row r="114" spans="3:14" x14ac:dyDescent="0.2">
      <c r="C114" s="9" t="s">
        <v>16</v>
      </c>
      <c r="D114" s="10">
        <v>168</v>
      </c>
      <c r="E114" s="11" t="s">
        <v>233</v>
      </c>
      <c r="F114" s="10">
        <v>8</v>
      </c>
      <c r="G114" s="10">
        <v>4</v>
      </c>
      <c r="H114" s="10">
        <v>9.5660701970793705E-4</v>
      </c>
      <c r="I114" s="10">
        <v>0.10942521408770201</v>
      </c>
      <c r="J114" s="10">
        <v>-167.484962406015</v>
      </c>
      <c r="K114" s="10">
        <v>-129.30096766917299</v>
      </c>
      <c r="L114" s="10">
        <v>-118.527819548872</v>
      </c>
      <c r="M114" s="11" t="s">
        <v>234</v>
      </c>
      <c r="N114" s="12" t="s">
        <v>55</v>
      </c>
    </row>
    <row r="115" spans="3:14" x14ac:dyDescent="0.2">
      <c r="C115" s="9" t="s">
        <v>16</v>
      </c>
      <c r="D115" s="10">
        <v>168</v>
      </c>
      <c r="E115" s="11" t="s">
        <v>235</v>
      </c>
      <c r="F115" s="10">
        <v>8</v>
      </c>
      <c r="G115" s="10">
        <v>4</v>
      </c>
      <c r="H115" s="10">
        <v>9.5660701970793705E-4</v>
      </c>
      <c r="I115" s="10">
        <v>0.10942521408770201</v>
      </c>
      <c r="J115" s="10">
        <v>-286.01278195488698</v>
      </c>
      <c r="K115" s="10">
        <v>-214.513451503759</v>
      </c>
      <c r="L115" s="10">
        <v>-123.681203007519</v>
      </c>
      <c r="M115" s="11" t="s">
        <v>236</v>
      </c>
      <c r="N115" s="12" t="s">
        <v>55</v>
      </c>
    </row>
    <row r="116" spans="3:14" x14ac:dyDescent="0.2">
      <c r="C116" s="9" t="s">
        <v>16</v>
      </c>
      <c r="D116" s="10">
        <v>168</v>
      </c>
      <c r="E116" s="11" t="s">
        <v>237</v>
      </c>
      <c r="F116" s="10">
        <v>4</v>
      </c>
      <c r="G116" s="10">
        <v>3</v>
      </c>
      <c r="H116" s="10">
        <v>1.00829039366112E-3</v>
      </c>
      <c r="I116" s="10">
        <v>0.110429251092991</v>
      </c>
      <c r="J116" s="10">
        <v>-131.41127819548899</v>
      </c>
      <c r="K116" s="10">
        <v>-114.250511278196</v>
      </c>
      <c r="L116" s="10">
        <v>-92.760902255639095</v>
      </c>
      <c r="M116" s="11" t="s">
        <v>238</v>
      </c>
      <c r="N116" s="12" t="s">
        <v>55</v>
      </c>
    </row>
    <row r="117" spans="3:14" x14ac:dyDescent="0.2">
      <c r="C117" s="9" t="s">
        <v>16</v>
      </c>
      <c r="D117" s="10">
        <v>168</v>
      </c>
      <c r="E117" s="11" t="s">
        <v>239</v>
      </c>
      <c r="F117" s="10">
        <v>4</v>
      </c>
      <c r="G117" s="10">
        <v>3</v>
      </c>
      <c r="H117" s="10">
        <v>1.00829039366112E-3</v>
      </c>
      <c r="I117" s="10">
        <v>0.110429251092991</v>
      </c>
      <c r="J117" s="10">
        <v>-131.41127819548899</v>
      </c>
      <c r="K117" s="10">
        <v>-113.891062781955</v>
      </c>
      <c r="L117" s="10">
        <v>-92.760902255639095</v>
      </c>
      <c r="M117" s="11" t="s">
        <v>238</v>
      </c>
      <c r="N117" s="12" t="s">
        <v>55</v>
      </c>
    </row>
    <row r="118" spans="3:14" x14ac:dyDescent="0.2">
      <c r="C118" s="9" t="s">
        <v>16</v>
      </c>
      <c r="D118" s="10">
        <v>168</v>
      </c>
      <c r="E118" s="11" t="s">
        <v>240</v>
      </c>
      <c r="F118" s="10">
        <v>4</v>
      </c>
      <c r="G118" s="10">
        <v>3</v>
      </c>
      <c r="H118" s="10">
        <v>1.00829039366112E-3</v>
      </c>
      <c r="I118" s="10">
        <v>0.110429251092991</v>
      </c>
      <c r="J118" s="10">
        <v>-131.41127819548899</v>
      </c>
      <c r="K118" s="10">
        <v>-113.875602631579</v>
      </c>
      <c r="L118" s="10">
        <v>-92.760902255639095</v>
      </c>
      <c r="M118" s="11" t="s">
        <v>238</v>
      </c>
      <c r="N118" s="12" t="s">
        <v>55</v>
      </c>
    </row>
    <row r="119" spans="3:14" x14ac:dyDescent="0.2">
      <c r="C119" s="9" t="s">
        <v>16</v>
      </c>
      <c r="D119" s="10">
        <v>168</v>
      </c>
      <c r="E119" s="11" t="s">
        <v>241</v>
      </c>
      <c r="F119" s="10">
        <v>4</v>
      </c>
      <c r="G119" s="10">
        <v>3</v>
      </c>
      <c r="H119" s="10">
        <v>1.00829039366112E-3</v>
      </c>
      <c r="I119" s="10">
        <v>0.110429251092991</v>
      </c>
      <c r="J119" s="10">
        <v>-252.51578947368401</v>
      </c>
      <c r="K119" s="10">
        <v>-183.95002255639099</v>
      </c>
      <c r="L119" s="10">
        <v>-144.29473684210501</v>
      </c>
      <c r="M119" s="11" t="s">
        <v>242</v>
      </c>
      <c r="N119" s="12" t="s">
        <v>55</v>
      </c>
    </row>
    <row r="120" spans="3:14" x14ac:dyDescent="0.2">
      <c r="C120" s="9" t="s">
        <v>16</v>
      </c>
      <c r="D120" s="10">
        <v>168</v>
      </c>
      <c r="E120" s="11" t="s">
        <v>243</v>
      </c>
      <c r="F120" s="10">
        <v>50</v>
      </c>
      <c r="G120" s="10">
        <v>10</v>
      </c>
      <c r="H120" s="10">
        <v>1.03347632702884E-3</v>
      </c>
      <c r="I120" s="10">
        <v>0.11199619775538799</v>
      </c>
      <c r="J120" s="10">
        <v>-762.70075187969906</v>
      </c>
      <c r="K120" s="10">
        <v>-286.35873082706797</v>
      </c>
      <c r="L120" s="10">
        <v>-239.63233082706799</v>
      </c>
      <c r="M120" s="11" t="s">
        <v>186</v>
      </c>
      <c r="N120" s="12" t="s">
        <v>55</v>
      </c>
    </row>
    <row r="121" spans="3:14" x14ac:dyDescent="0.2">
      <c r="C121" s="9" t="s">
        <v>16</v>
      </c>
      <c r="D121" s="10">
        <v>168</v>
      </c>
      <c r="E121" s="11" t="s">
        <v>244</v>
      </c>
      <c r="F121" s="10">
        <v>34</v>
      </c>
      <c r="G121" s="10">
        <v>8</v>
      </c>
      <c r="H121" s="10">
        <v>1.0893996930382E-3</v>
      </c>
      <c r="I121" s="10">
        <v>0.114323652144077</v>
      </c>
      <c r="J121" s="10">
        <v>-479.26466165413501</v>
      </c>
      <c r="K121" s="10">
        <v>-294.89909154135302</v>
      </c>
      <c r="L121" s="10">
        <v>-200.981954887218</v>
      </c>
      <c r="M121" s="11" t="s">
        <v>245</v>
      </c>
      <c r="N121" s="12" t="s">
        <v>55</v>
      </c>
    </row>
    <row r="122" spans="3:14" x14ac:dyDescent="0.2">
      <c r="C122" s="9" t="s">
        <v>16</v>
      </c>
      <c r="D122" s="10">
        <v>168</v>
      </c>
      <c r="E122" s="11" t="s">
        <v>246</v>
      </c>
      <c r="F122" s="10">
        <v>34</v>
      </c>
      <c r="G122" s="10">
        <v>8</v>
      </c>
      <c r="H122" s="10">
        <v>1.0893996930382E-3</v>
      </c>
      <c r="I122" s="10">
        <v>0.114323652144077</v>
      </c>
      <c r="J122" s="10">
        <v>-608.09924812030101</v>
      </c>
      <c r="K122" s="10">
        <v>-305.823648308271</v>
      </c>
      <c r="L122" s="10">
        <v>-218.98658834586499</v>
      </c>
      <c r="M122" s="11" t="s">
        <v>247</v>
      </c>
      <c r="N122" s="12" t="s">
        <v>55</v>
      </c>
    </row>
    <row r="123" spans="3:14" x14ac:dyDescent="0.2">
      <c r="C123" s="9" t="s">
        <v>16</v>
      </c>
      <c r="D123" s="10">
        <v>168</v>
      </c>
      <c r="E123" s="11" t="s">
        <v>248</v>
      </c>
      <c r="F123" s="10">
        <v>34</v>
      </c>
      <c r="G123" s="10">
        <v>8</v>
      </c>
      <c r="H123" s="10">
        <v>1.0893996930382E-3</v>
      </c>
      <c r="I123" s="10">
        <v>0.114323652144077</v>
      </c>
      <c r="J123" s="10">
        <v>-280.85939849623998</v>
      </c>
      <c r="K123" s="10">
        <v>-247.76565827067699</v>
      </c>
      <c r="L123" s="10">
        <v>-206.13533834586499</v>
      </c>
      <c r="M123" s="11" t="s">
        <v>249</v>
      </c>
      <c r="N123" s="12" t="s">
        <v>55</v>
      </c>
    </row>
    <row r="124" spans="3:14" x14ac:dyDescent="0.2">
      <c r="C124" s="9" t="s">
        <v>16</v>
      </c>
      <c r="D124" s="10">
        <v>168</v>
      </c>
      <c r="E124" s="11" t="s">
        <v>250</v>
      </c>
      <c r="F124" s="10">
        <v>42</v>
      </c>
      <c r="G124" s="10">
        <v>9</v>
      </c>
      <c r="H124" s="10">
        <v>1.0993726626773799E-3</v>
      </c>
      <c r="I124" s="10">
        <v>0.114323652144077</v>
      </c>
      <c r="J124" s="10">
        <v>-213.86541353383399</v>
      </c>
      <c r="K124" s="10">
        <v>-131.83772067669199</v>
      </c>
      <c r="L124" s="10">
        <v>-113.374436090225</v>
      </c>
      <c r="M124" s="11" t="s">
        <v>251</v>
      </c>
      <c r="N124" s="12" t="s">
        <v>55</v>
      </c>
    </row>
    <row r="125" spans="3:14" x14ac:dyDescent="0.2">
      <c r="C125" s="9" t="s">
        <v>16</v>
      </c>
      <c r="D125" s="10">
        <v>168</v>
      </c>
      <c r="E125" s="11" t="s">
        <v>252</v>
      </c>
      <c r="F125" s="10">
        <v>27</v>
      </c>
      <c r="G125" s="10">
        <v>7</v>
      </c>
      <c r="H125" s="10">
        <v>1.2166085446721001E-3</v>
      </c>
      <c r="I125" s="10">
        <v>0.12279397026862</v>
      </c>
      <c r="J125" s="10">
        <v>-136.56466165413499</v>
      </c>
      <c r="K125" s="10">
        <v>-127.859308646616</v>
      </c>
      <c r="L125" s="10">
        <v>-115.951127819549</v>
      </c>
      <c r="M125" s="11" t="s">
        <v>253</v>
      </c>
      <c r="N125" s="12" t="s">
        <v>55</v>
      </c>
    </row>
    <row r="126" spans="3:14" x14ac:dyDescent="0.2">
      <c r="C126" s="9" t="s">
        <v>16</v>
      </c>
      <c r="D126" s="10">
        <v>168</v>
      </c>
      <c r="E126" s="11" t="s">
        <v>254</v>
      </c>
      <c r="F126" s="10">
        <v>51</v>
      </c>
      <c r="G126" s="10">
        <v>10</v>
      </c>
      <c r="H126" s="10">
        <v>1.21499868811048E-3</v>
      </c>
      <c r="I126" s="10">
        <v>0.12279397026862</v>
      </c>
      <c r="J126" s="10">
        <v>-208.71203007518801</v>
      </c>
      <c r="K126" s="10">
        <v>-170.460285150376</v>
      </c>
      <c r="L126" s="10">
        <v>-144.29473684210501</v>
      </c>
      <c r="M126" s="11" t="s">
        <v>255</v>
      </c>
      <c r="N126" s="12" t="s">
        <v>55</v>
      </c>
    </row>
    <row r="127" spans="3:14" x14ac:dyDescent="0.2">
      <c r="C127" s="9" t="s">
        <v>16</v>
      </c>
      <c r="D127" s="10">
        <v>168</v>
      </c>
      <c r="E127" s="11" t="s">
        <v>256</v>
      </c>
      <c r="F127" s="10">
        <v>51</v>
      </c>
      <c r="G127" s="10">
        <v>10</v>
      </c>
      <c r="H127" s="10">
        <v>1.21499868811048E-3</v>
      </c>
      <c r="I127" s="10">
        <v>0.12279397026862</v>
      </c>
      <c r="J127" s="10">
        <v>-262.82255639097701</v>
      </c>
      <c r="K127" s="10">
        <v>-211.452341729323</v>
      </c>
      <c r="L127" s="10">
        <v>-121.10451127819501</v>
      </c>
      <c r="M127" s="11" t="s">
        <v>257</v>
      </c>
      <c r="N127" s="12" t="s">
        <v>55</v>
      </c>
    </row>
    <row r="128" spans="3:14" x14ac:dyDescent="0.2">
      <c r="C128" s="9" t="s">
        <v>16</v>
      </c>
      <c r="D128" s="10">
        <v>168</v>
      </c>
      <c r="E128" s="11" t="s">
        <v>258</v>
      </c>
      <c r="F128" s="10">
        <v>43</v>
      </c>
      <c r="G128" s="10">
        <v>9</v>
      </c>
      <c r="H128" s="10">
        <v>1.31453868256031E-3</v>
      </c>
      <c r="I128" s="10">
        <v>0.13012668977844599</v>
      </c>
      <c r="J128" s="10">
        <v>-157.178195488722</v>
      </c>
      <c r="K128" s="10">
        <v>-136.64635958646599</v>
      </c>
      <c r="L128" s="10">
        <v>-121.10451127819501</v>
      </c>
      <c r="M128" s="11" t="s">
        <v>259</v>
      </c>
      <c r="N128" s="12" t="s">
        <v>55</v>
      </c>
    </row>
    <row r="129" spans="3:14" x14ac:dyDescent="0.2">
      <c r="C129" s="9" t="s">
        <v>16</v>
      </c>
      <c r="D129" s="10">
        <v>168</v>
      </c>
      <c r="E129" s="11" t="s">
        <v>260</v>
      </c>
      <c r="F129" s="10">
        <v>14</v>
      </c>
      <c r="G129" s="10">
        <v>5</v>
      </c>
      <c r="H129" s="10">
        <v>1.31280428234189E-3</v>
      </c>
      <c r="I129" s="10">
        <v>0.13012668977844599</v>
      </c>
      <c r="J129" s="10">
        <v>-762.70075187969906</v>
      </c>
      <c r="K129" s="10">
        <v>-279.294058270677</v>
      </c>
      <c r="L129" s="10">
        <v>-188.09849624060101</v>
      </c>
      <c r="M129" s="11" t="s">
        <v>261</v>
      </c>
      <c r="N129" s="12" t="s">
        <v>55</v>
      </c>
    </row>
    <row r="130" spans="3:14" x14ac:dyDescent="0.2">
      <c r="C130" s="9" t="s">
        <v>16</v>
      </c>
      <c r="D130" s="10">
        <v>168</v>
      </c>
      <c r="E130" s="11" t="s">
        <v>262</v>
      </c>
      <c r="F130" s="10">
        <v>35</v>
      </c>
      <c r="G130" s="10">
        <v>8</v>
      </c>
      <c r="H130" s="10">
        <v>1.3357407994275699E-3</v>
      </c>
      <c r="I130" s="10">
        <v>0.13096620504863599</v>
      </c>
      <c r="J130" s="10">
        <v>-502.45488721804497</v>
      </c>
      <c r="K130" s="10">
        <v>-260.54927011278198</v>
      </c>
      <c r="L130" s="10">
        <v>-175.21503759398499</v>
      </c>
      <c r="M130" s="11" t="s">
        <v>263</v>
      </c>
      <c r="N130" s="12" t="s">
        <v>55</v>
      </c>
    </row>
    <row r="131" spans="3:14" x14ac:dyDescent="0.2">
      <c r="C131" s="9" t="s">
        <v>16</v>
      </c>
      <c r="D131" s="10">
        <v>168</v>
      </c>
      <c r="E131" s="11" t="s">
        <v>264</v>
      </c>
      <c r="F131" s="10">
        <v>89</v>
      </c>
      <c r="G131" s="10">
        <v>14</v>
      </c>
      <c r="H131" s="10">
        <v>1.355642992998E-3</v>
      </c>
      <c r="I131" s="10">
        <v>0.13166362842372001</v>
      </c>
      <c r="J131" s="10">
        <v>-262.82255639097701</v>
      </c>
      <c r="K131" s="10">
        <v>-208.66178458646601</v>
      </c>
      <c r="L131" s="10">
        <v>-166.196616541353</v>
      </c>
      <c r="M131" s="11" t="s">
        <v>265</v>
      </c>
      <c r="N131" s="12" t="s">
        <v>55</v>
      </c>
    </row>
    <row r="132" spans="3:14" x14ac:dyDescent="0.2">
      <c r="C132" s="9" t="s">
        <v>16</v>
      </c>
      <c r="D132" s="10">
        <v>168</v>
      </c>
      <c r="E132" s="11" t="s">
        <v>266</v>
      </c>
      <c r="F132" s="10">
        <v>90</v>
      </c>
      <c r="G132" s="10">
        <v>14</v>
      </c>
      <c r="H132" s="10">
        <v>1.51619614035209E-3</v>
      </c>
      <c r="I132" s="10">
        <v>0.14209833794708601</v>
      </c>
      <c r="J132" s="10">
        <v>-337.54661654135299</v>
      </c>
      <c r="K132" s="10">
        <v>-252.73867330826999</v>
      </c>
      <c r="L132" s="10">
        <v>-206.13533834586499</v>
      </c>
      <c r="M132" s="11" t="s">
        <v>267</v>
      </c>
      <c r="N132" s="12" t="s">
        <v>55</v>
      </c>
    </row>
    <row r="133" spans="3:14" x14ac:dyDescent="0.2">
      <c r="C133" s="9" t="s">
        <v>16</v>
      </c>
      <c r="D133" s="10">
        <v>168</v>
      </c>
      <c r="E133" s="11" t="s">
        <v>268</v>
      </c>
      <c r="F133" s="10">
        <v>36</v>
      </c>
      <c r="G133" s="10">
        <v>8</v>
      </c>
      <c r="H133" s="10">
        <v>1.62447426411359E-3</v>
      </c>
      <c r="I133" s="10">
        <v>0.14209833794708601</v>
      </c>
      <c r="J133" s="10">
        <v>-474.11127819548898</v>
      </c>
      <c r="K133" s="10">
        <v>-257.41632105263102</v>
      </c>
      <c r="L133" s="10">
        <v>-175.21503759398499</v>
      </c>
      <c r="M133" s="11" t="s">
        <v>269</v>
      </c>
      <c r="N133" s="12" t="s">
        <v>55</v>
      </c>
    </row>
    <row r="134" spans="3:14" x14ac:dyDescent="0.2">
      <c r="C134" s="9" t="s">
        <v>16</v>
      </c>
      <c r="D134" s="10">
        <v>168</v>
      </c>
      <c r="E134" s="11" t="s">
        <v>270</v>
      </c>
      <c r="F134" s="10">
        <v>36</v>
      </c>
      <c r="G134" s="10">
        <v>8</v>
      </c>
      <c r="H134" s="10">
        <v>1.62447426411359E-3</v>
      </c>
      <c r="I134" s="10">
        <v>0.14209833794708601</v>
      </c>
      <c r="J134" s="10">
        <v>-474.11127819548898</v>
      </c>
      <c r="K134" s="10">
        <v>-255.927273308271</v>
      </c>
      <c r="L134" s="10">
        <v>-175.21503759398499</v>
      </c>
      <c r="M134" s="11" t="s">
        <v>269</v>
      </c>
      <c r="N134" s="12" t="s">
        <v>55</v>
      </c>
    </row>
    <row r="135" spans="3:14" x14ac:dyDescent="0.2">
      <c r="C135" s="9" t="s">
        <v>16</v>
      </c>
      <c r="D135" s="10">
        <v>168</v>
      </c>
      <c r="E135" s="11" t="s">
        <v>271</v>
      </c>
      <c r="F135" s="10">
        <v>9</v>
      </c>
      <c r="G135" s="10">
        <v>4</v>
      </c>
      <c r="H135" s="10">
        <v>1.6356119186561699E-3</v>
      </c>
      <c r="I135" s="10">
        <v>0.14209833794708601</v>
      </c>
      <c r="J135" s="10">
        <v>-249.93909774436099</v>
      </c>
      <c r="K135" s="10">
        <v>-156.545617669173</v>
      </c>
      <c r="L135" s="10">
        <v>-103.067669172932</v>
      </c>
      <c r="M135" s="11" t="s">
        <v>272</v>
      </c>
      <c r="N135" s="12" t="s">
        <v>55</v>
      </c>
    </row>
    <row r="136" spans="3:14" x14ac:dyDescent="0.2">
      <c r="C136" s="9" t="s">
        <v>16</v>
      </c>
      <c r="D136" s="10">
        <v>168</v>
      </c>
      <c r="E136" s="11" t="s">
        <v>273</v>
      </c>
      <c r="F136" s="10">
        <v>21</v>
      </c>
      <c r="G136" s="10">
        <v>6</v>
      </c>
      <c r="H136" s="10">
        <v>1.5923712051361899E-3</v>
      </c>
      <c r="I136" s="10">
        <v>0.14209833794708601</v>
      </c>
      <c r="J136" s="10">
        <v>-407.11729323308202</v>
      </c>
      <c r="K136" s="10">
        <v>-185.03030056391</v>
      </c>
      <c r="L136" s="10">
        <v>-131.41127819548899</v>
      </c>
      <c r="M136" s="11" t="s">
        <v>274</v>
      </c>
      <c r="N136" s="12" t="s">
        <v>55</v>
      </c>
    </row>
    <row r="137" spans="3:14" x14ac:dyDescent="0.2">
      <c r="C137" s="9" t="s">
        <v>16</v>
      </c>
      <c r="D137" s="10">
        <v>168</v>
      </c>
      <c r="E137" s="11" t="s">
        <v>275</v>
      </c>
      <c r="F137" s="10">
        <v>44</v>
      </c>
      <c r="G137" s="10">
        <v>9</v>
      </c>
      <c r="H137" s="10">
        <v>1.56246067498948E-3</v>
      </c>
      <c r="I137" s="10">
        <v>0.14209833794708601</v>
      </c>
      <c r="J137" s="10">
        <v>-516.62669172932306</v>
      </c>
      <c r="K137" s="10">
        <v>-269.44577443609001</v>
      </c>
      <c r="L137" s="10">
        <v>-219.01879699248099</v>
      </c>
      <c r="M137" s="11" t="s">
        <v>276</v>
      </c>
      <c r="N137" s="12" t="s">
        <v>55</v>
      </c>
    </row>
    <row r="138" spans="3:14" x14ac:dyDescent="0.2">
      <c r="C138" s="9" t="s">
        <v>16</v>
      </c>
      <c r="D138" s="10">
        <v>168</v>
      </c>
      <c r="E138" s="11" t="s">
        <v>277</v>
      </c>
      <c r="F138" s="10">
        <v>28</v>
      </c>
      <c r="G138" s="10">
        <v>7</v>
      </c>
      <c r="H138" s="10">
        <v>1.5352758982343699E-3</v>
      </c>
      <c r="I138" s="10">
        <v>0.14209833794708601</v>
      </c>
      <c r="J138" s="10">
        <v>-170.06165413533799</v>
      </c>
      <c r="K138" s="10">
        <v>-134.14128308270699</v>
      </c>
      <c r="L138" s="10">
        <v>-115.951127819549</v>
      </c>
      <c r="M138" s="11" t="s">
        <v>278</v>
      </c>
      <c r="N138" s="12" t="s">
        <v>55</v>
      </c>
    </row>
    <row r="139" spans="3:14" x14ac:dyDescent="0.2">
      <c r="C139" s="9" t="s">
        <v>16</v>
      </c>
      <c r="D139" s="10">
        <v>168</v>
      </c>
      <c r="E139" s="11" t="s">
        <v>279</v>
      </c>
      <c r="F139" s="10">
        <v>28</v>
      </c>
      <c r="G139" s="10">
        <v>7</v>
      </c>
      <c r="H139" s="10">
        <v>1.5352758982343699E-3</v>
      </c>
      <c r="I139" s="10">
        <v>0.14209833794708601</v>
      </c>
      <c r="J139" s="10">
        <v>-608.09924812030101</v>
      </c>
      <c r="K139" s="10">
        <v>-323.79674530075198</v>
      </c>
      <c r="L139" s="10">
        <v>-206.13533834586499</v>
      </c>
      <c r="M139" s="11" t="s">
        <v>280</v>
      </c>
      <c r="N139" s="12" t="s">
        <v>55</v>
      </c>
    </row>
    <row r="140" spans="3:14" x14ac:dyDescent="0.2">
      <c r="C140" s="9" t="s">
        <v>16</v>
      </c>
      <c r="D140" s="10">
        <v>168</v>
      </c>
      <c r="E140" s="11" t="s">
        <v>281</v>
      </c>
      <c r="F140" s="10">
        <v>9</v>
      </c>
      <c r="G140" s="10">
        <v>4</v>
      </c>
      <c r="H140" s="10">
        <v>1.6356119186561699E-3</v>
      </c>
      <c r="I140" s="10">
        <v>0.14209833794708601</v>
      </c>
      <c r="J140" s="10">
        <v>-190.67518796992499</v>
      </c>
      <c r="K140" s="10">
        <v>-151.35293966165401</v>
      </c>
      <c r="L140" s="10">
        <v>-133.98796992481201</v>
      </c>
      <c r="M140" s="11" t="s">
        <v>282</v>
      </c>
      <c r="N140" s="12" t="s">
        <v>55</v>
      </c>
    </row>
    <row r="141" spans="3:14" x14ac:dyDescent="0.2">
      <c r="C141" s="9" t="s">
        <v>16</v>
      </c>
      <c r="D141" s="10">
        <v>168</v>
      </c>
      <c r="E141" s="11" t="s">
        <v>283</v>
      </c>
      <c r="F141" s="10">
        <v>9</v>
      </c>
      <c r="G141" s="10">
        <v>4</v>
      </c>
      <c r="H141" s="10">
        <v>1.6356119186561699E-3</v>
      </c>
      <c r="I141" s="10">
        <v>0.14209833794708601</v>
      </c>
      <c r="J141" s="10">
        <v>-762.70075187969906</v>
      </c>
      <c r="K141" s="10">
        <v>-253.688828383458</v>
      </c>
      <c r="L141" s="10">
        <v>-126.257894736842</v>
      </c>
      <c r="M141" s="11" t="s">
        <v>284</v>
      </c>
      <c r="N141" s="12" t="s">
        <v>55</v>
      </c>
    </row>
    <row r="142" spans="3:14" x14ac:dyDescent="0.2">
      <c r="C142" s="9" t="s">
        <v>16</v>
      </c>
      <c r="D142" s="10">
        <v>168</v>
      </c>
      <c r="E142" s="11" t="s">
        <v>285</v>
      </c>
      <c r="F142" s="10">
        <v>9</v>
      </c>
      <c r="G142" s="10">
        <v>4</v>
      </c>
      <c r="H142" s="10">
        <v>1.6356119186561699E-3</v>
      </c>
      <c r="I142" s="10">
        <v>0.14209833794708601</v>
      </c>
      <c r="J142" s="10">
        <v>-474.11127819548898</v>
      </c>
      <c r="K142" s="10">
        <v>-164.63771804511299</v>
      </c>
      <c r="L142" s="10">
        <v>-118.527819548872</v>
      </c>
      <c r="M142" s="11" t="s">
        <v>286</v>
      </c>
      <c r="N142" s="12" t="s">
        <v>55</v>
      </c>
    </row>
    <row r="143" spans="3:14" x14ac:dyDescent="0.2">
      <c r="C143" s="9" t="s">
        <v>16</v>
      </c>
      <c r="D143" s="10">
        <v>168</v>
      </c>
      <c r="E143" s="11" t="s">
        <v>287</v>
      </c>
      <c r="F143" s="10">
        <v>21</v>
      </c>
      <c r="G143" s="10">
        <v>6</v>
      </c>
      <c r="H143" s="10">
        <v>1.5923712051361899E-3</v>
      </c>
      <c r="I143" s="10">
        <v>0.14209833794708601</v>
      </c>
      <c r="J143" s="10">
        <v>-252.51578947368401</v>
      </c>
      <c r="K143" s="10">
        <v>-204.90883308270699</v>
      </c>
      <c r="L143" s="10">
        <v>-121.10451127819501</v>
      </c>
      <c r="M143" s="11" t="s">
        <v>288</v>
      </c>
      <c r="N143" s="12" t="s">
        <v>55</v>
      </c>
    </row>
    <row r="144" spans="3:14" x14ac:dyDescent="0.2">
      <c r="C144" s="9" t="s">
        <v>16</v>
      </c>
      <c r="D144" s="10">
        <v>168</v>
      </c>
      <c r="E144" s="11" t="s">
        <v>289</v>
      </c>
      <c r="F144" s="10">
        <v>53</v>
      </c>
      <c r="G144" s="10">
        <v>10</v>
      </c>
      <c r="H144" s="10">
        <v>1.65631865504132E-3</v>
      </c>
      <c r="I144" s="10">
        <v>0.14209833794708601</v>
      </c>
      <c r="J144" s="10">
        <v>-474.11127819548898</v>
      </c>
      <c r="K144" s="10">
        <v>-208.18767330827001</v>
      </c>
      <c r="L144" s="10">
        <v>-167.484962406015</v>
      </c>
      <c r="M144" s="11" t="s">
        <v>290</v>
      </c>
      <c r="N144" s="12" t="s">
        <v>55</v>
      </c>
    </row>
    <row r="145" spans="3:14" x14ac:dyDescent="0.2">
      <c r="C145" s="9" t="s">
        <v>16</v>
      </c>
      <c r="D145" s="10">
        <v>168</v>
      </c>
      <c r="E145" s="11" t="s">
        <v>291</v>
      </c>
      <c r="F145" s="10">
        <v>62</v>
      </c>
      <c r="G145" s="10">
        <v>11</v>
      </c>
      <c r="H145" s="10">
        <v>1.6536584275992101E-3</v>
      </c>
      <c r="I145" s="10">
        <v>0.14209833794708601</v>
      </c>
      <c r="J145" s="10">
        <v>-221.595488721804</v>
      </c>
      <c r="K145" s="10">
        <v>-174.59663157894701</v>
      </c>
      <c r="L145" s="10">
        <v>-144.29473684210501</v>
      </c>
      <c r="M145" s="11" t="s">
        <v>292</v>
      </c>
      <c r="N145" s="12" t="s">
        <v>55</v>
      </c>
    </row>
    <row r="146" spans="3:14" x14ac:dyDescent="0.2">
      <c r="C146" s="9" t="s">
        <v>16</v>
      </c>
      <c r="D146" s="10">
        <v>168</v>
      </c>
      <c r="E146" s="11" t="s">
        <v>293</v>
      </c>
      <c r="F146" s="10">
        <v>15</v>
      </c>
      <c r="G146" s="10">
        <v>5</v>
      </c>
      <c r="H146" s="10">
        <v>1.8674431566420499E-3</v>
      </c>
      <c r="I146" s="10">
        <v>0.15380261838103901</v>
      </c>
      <c r="J146" s="10">
        <v>-144.29473684210501</v>
      </c>
      <c r="K146" s="10">
        <v>-121.40727255639101</v>
      </c>
      <c r="L146" s="10">
        <v>-95.337593984962297</v>
      </c>
      <c r="M146" s="11" t="s">
        <v>294</v>
      </c>
      <c r="N146" s="12" t="s">
        <v>55</v>
      </c>
    </row>
    <row r="147" spans="3:14" x14ac:dyDescent="0.2">
      <c r="C147" s="9" t="s">
        <v>16</v>
      </c>
      <c r="D147" s="10">
        <v>168</v>
      </c>
      <c r="E147" s="11" t="s">
        <v>295</v>
      </c>
      <c r="F147" s="10">
        <v>15</v>
      </c>
      <c r="G147" s="10">
        <v>5</v>
      </c>
      <c r="H147" s="10">
        <v>1.8674431566420499E-3</v>
      </c>
      <c r="I147" s="10">
        <v>0.15380261838103901</v>
      </c>
      <c r="J147" s="10">
        <v>-136.56466165413599</v>
      </c>
      <c r="K147" s="10">
        <v>-127.231884210526</v>
      </c>
      <c r="L147" s="10">
        <v>-114.662781954887</v>
      </c>
      <c r="M147" s="11" t="s">
        <v>296</v>
      </c>
      <c r="N147" s="12" t="s">
        <v>55</v>
      </c>
    </row>
    <row r="148" spans="3:14" x14ac:dyDescent="0.2">
      <c r="C148" s="9" t="s">
        <v>16</v>
      </c>
      <c r="D148" s="10">
        <v>168</v>
      </c>
      <c r="E148" s="11" t="s">
        <v>297</v>
      </c>
      <c r="F148" s="10">
        <v>15</v>
      </c>
      <c r="G148" s="10">
        <v>5</v>
      </c>
      <c r="H148" s="10">
        <v>1.8674431566420499E-3</v>
      </c>
      <c r="I148" s="10">
        <v>0.15380261838103901</v>
      </c>
      <c r="J148" s="10">
        <v>-155.88984962405999</v>
      </c>
      <c r="K148" s="10">
        <v>-135.566837781955</v>
      </c>
      <c r="L148" s="10">
        <v>-119.816165413533</v>
      </c>
      <c r="M148" s="11" t="s">
        <v>298</v>
      </c>
      <c r="N148" s="12" t="s">
        <v>55</v>
      </c>
    </row>
    <row r="149" spans="3:14" x14ac:dyDescent="0.2">
      <c r="C149" s="9" t="s">
        <v>16</v>
      </c>
      <c r="D149" s="10">
        <v>168</v>
      </c>
      <c r="E149" s="11" t="s">
        <v>299</v>
      </c>
      <c r="F149" s="10">
        <v>45</v>
      </c>
      <c r="G149" s="10">
        <v>9</v>
      </c>
      <c r="H149" s="10">
        <v>1.8466416088012E-3</v>
      </c>
      <c r="I149" s="10">
        <v>0.15380261838103901</v>
      </c>
      <c r="J149" s="10">
        <v>-252.51578947368401</v>
      </c>
      <c r="K149" s="10">
        <v>-218.18137218045101</v>
      </c>
      <c r="L149" s="10">
        <v>-164.90827067669201</v>
      </c>
      <c r="M149" s="11" t="s">
        <v>300</v>
      </c>
      <c r="N149" s="12" t="s">
        <v>55</v>
      </c>
    </row>
    <row r="150" spans="3:14" x14ac:dyDescent="0.2">
      <c r="C150" s="9" t="s">
        <v>16</v>
      </c>
      <c r="D150" s="10">
        <v>168</v>
      </c>
      <c r="E150" s="11" t="s">
        <v>301</v>
      </c>
      <c r="F150" s="10">
        <v>45</v>
      </c>
      <c r="G150" s="10">
        <v>9</v>
      </c>
      <c r="H150" s="10">
        <v>1.8466416088012E-3</v>
      </c>
      <c r="I150" s="10">
        <v>0.15380261838103901</v>
      </c>
      <c r="J150" s="10">
        <v>-252.51578947368401</v>
      </c>
      <c r="K150" s="10">
        <v>-160.48022593984999</v>
      </c>
      <c r="L150" s="10">
        <v>-118.527819548872</v>
      </c>
      <c r="M150" s="11" t="s">
        <v>302</v>
      </c>
      <c r="N150" s="12" t="s">
        <v>55</v>
      </c>
    </row>
    <row r="151" spans="3:14" x14ac:dyDescent="0.2">
      <c r="C151" s="9" t="s">
        <v>16</v>
      </c>
      <c r="D151" s="10">
        <v>168</v>
      </c>
      <c r="E151" s="11" t="s">
        <v>303</v>
      </c>
      <c r="F151" s="10">
        <v>54</v>
      </c>
      <c r="G151" s="10">
        <v>10</v>
      </c>
      <c r="H151" s="10">
        <v>1.92133464255255E-3</v>
      </c>
      <c r="I151" s="10">
        <v>0.15574913500061799</v>
      </c>
      <c r="J151" s="10">
        <v>-278.28270676691699</v>
      </c>
      <c r="K151" s="10">
        <v>-191.35092537593999</v>
      </c>
      <c r="L151" s="10">
        <v>-141.71804511278199</v>
      </c>
      <c r="M151" s="11" t="s">
        <v>304</v>
      </c>
      <c r="N151" s="12" t="s">
        <v>55</v>
      </c>
    </row>
    <row r="152" spans="3:14" x14ac:dyDescent="0.2">
      <c r="C152" s="9" t="s">
        <v>16</v>
      </c>
      <c r="D152" s="10">
        <v>168</v>
      </c>
      <c r="E152" s="11" t="s">
        <v>305</v>
      </c>
      <c r="F152" s="10">
        <v>29</v>
      </c>
      <c r="G152" s="10">
        <v>7</v>
      </c>
      <c r="H152" s="10">
        <v>1.9154842947181E-3</v>
      </c>
      <c r="I152" s="10">
        <v>0.15574913500061799</v>
      </c>
      <c r="J152" s="10">
        <v>-170.06165413533799</v>
      </c>
      <c r="K152" s="10">
        <v>-138.72779436090201</v>
      </c>
      <c r="L152" s="10">
        <v>-118.527819548872</v>
      </c>
      <c r="M152" s="11" t="s">
        <v>306</v>
      </c>
      <c r="N152" s="12" t="s">
        <v>55</v>
      </c>
    </row>
    <row r="153" spans="3:14" x14ac:dyDescent="0.2">
      <c r="C153" s="9" t="s">
        <v>16</v>
      </c>
      <c r="D153" s="10">
        <v>168</v>
      </c>
      <c r="E153" s="11" t="s">
        <v>307</v>
      </c>
      <c r="F153" s="10">
        <v>37</v>
      </c>
      <c r="G153" s="10">
        <v>8</v>
      </c>
      <c r="H153" s="10">
        <v>1.9605526603460799E-3</v>
      </c>
      <c r="I153" s="10">
        <v>0.15613245747818699</v>
      </c>
      <c r="J153" s="10">
        <v>-293.74285714285702</v>
      </c>
      <c r="K153" s="10">
        <v>-200.843765789473</v>
      </c>
      <c r="L153" s="10">
        <v>-141.71804511278199</v>
      </c>
      <c r="M153" s="11" t="s">
        <v>308</v>
      </c>
      <c r="N153" s="12" t="s">
        <v>55</v>
      </c>
    </row>
    <row r="154" spans="3:14" x14ac:dyDescent="0.2">
      <c r="C154" s="9" t="s">
        <v>16</v>
      </c>
      <c r="D154" s="10">
        <v>168</v>
      </c>
      <c r="E154" s="11" t="s">
        <v>309</v>
      </c>
      <c r="F154" s="10">
        <v>113</v>
      </c>
      <c r="G154" s="10">
        <v>16</v>
      </c>
      <c r="H154" s="10">
        <v>1.97156090064733E-3</v>
      </c>
      <c r="I154" s="10">
        <v>0.15613245747818699</v>
      </c>
      <c r="J154" s="10">
        <v>-206.13533834586499</v>
      </c>
      <c r="K154" s="10">
        <v>-142.018229699248</v>
      </c>
      <c r="L154" s="10">
        <v>-118.527819548872</v>
      </c>
      <c r="M154" s="11" t="s">
        <v>310</v>
      </c>
      <c r="N154" s="12" t="s">
        <v>55</v>
      </c>
    </row>
    <row r="155" spans="3:14" x14ac:dyDescent="0.2">
      <c r="C155" s="9" t="s">
        <v>16</v>
      </c>
      <c r="D155" s="10">
        <v>168</v>
      </c>
      <c r="E155" s="11" t="s">
        <v>311</v>
      </c>
      <c r="F155" s="10">
        <v>37</v>
      </c>
      <c r="G155" s="10">
        <v>8</v>
      </c>
      <c r="H155" s="10">
        <v>1.9605526603460799E-3</v>
      </c>
      <c r="I155" s="10">
        <v>0.15613245747818699</v>
      </c>
      <c r="J155" s="10">
        <v>-435.46090225563898</v>
      </c>
      <c r="K155" s="10">
        <v>-226.23465413533799</v>
      </c>
      <c r="L155" s="10">
        <v>-126.257894736842</v>
      </c>
      <c r="M155" s="11" t="s">
        <v>312</v>
      </c>
      <c r="N155" s="12" t="s">
        <v>55</v>
      </c>
    </row>
    <row r="156" spans="3:14" x14ac:dyDescent="0.2">
      <c r="C156" s="9" t="s">
        <v>16</v>
      </c>
      <c r="D156" s="10">
        <v>168</v>
      </c>
      <c r="E156" s="11" t="s">
        <v>313</v>
      </c>
      <c r="F156" s="10">
        <v>22</v>
      </c>
      <c r="G156" s="10">
        <v>6</v>
      </c>
      <c r="H156" s="10">
        <v>2.0740598871163401E-3</v>
      </c>
      <c r="I156" s="10">
        <v>0.15934661595419899</v>
      </c>
      <c r="J156" s="10">
        <v>-136.56466165413499</v>
      </c>
      <c r="K156" s="10">
        <v>-129.14507781954899</v>
      </c>
      <c r="L156" s="10">
        <v>-121.10451127819501</v>
      </c>
      <c r="M156" s="11" t="s">
        <v>314</v>
      </c>
      <c r="N156" s="12" t="s">
        <v>55</v>
      </c>
    </row>
    <row r="157" spans="3:14" x14ac:dyDescent="0.2">
      <c r="C157" s="9" t="s">
        <v>16</v>
      </c>
      <c r="D157" s="10">
        <v>168</v>
      </c>
      <c r="E157" s="11" t="s">
        <v>315</v>
      </c>
      <c r="F157" s="10">
        <v>22</v>
      </c>
      <c r="G157" s="10">
        <v>6</v>
      </c>
      <c r="H157" s="10">
        <v>2.0740598871163401E-3</v>
      </c>
      <c r="I157" s="10">
        <v>0.15934661595419899</v>
      </c>
      <c r="J157" s="10">
        <v>-152.02481203007599</v>
      </c>
      <c r="K157" s="10">
        <v>-132.135972744361</v>
      </c>
      <c r="L157" s="10">
        <v>-109.50939849624</v>
      </c>
      <c r="M157" s="11" t="s">
        <v>316</v>
      </c>
      <c r="N157" s="12" t="s">
        <v>55</v>
      </c>
    </row>
    <row r="158" spans="3:14" x14ac:dyDescent="0.2">
      <c r="C158" s="9" t="s">
        <v>16</v>
      </c>
      <c r="D158" s="10">
        <v>168</v>
      </c>
      <c r="E158" s="11" t="s">
        <v>317</v>
      </c>
      <c r="F158" s="10">
        <v>22</v>
      </c>
      <c r="G158" s="10">
        <v>6</v>
      </c>
      <c r="H158" s="10">
        <v>2.0740598871163401E-3</v>
      </c>
      <c r="I158" s="10">
        <v>0.15934661595419899</v>
      </c>
      <c r="J158" s="10">
        <v>-392.94548872180502</v>
      </c>
      <c r="K158" s="10">
        <v>-197.882194736842</v>
      </c>
      <c r="L158" s="10">
        <v>-123.68120300751799</v>
      </c>
      <c r="M158" s="11" t="s">
        <v>318</v>
      </c>
      <c r="N158" s="12" t="s">
        <v>55</v>
      </c>
    </row>
    <row r="159" spans="3:14" x14ac:dyDescent="0.2">
      <c r="C159" s="9" t="s">
        <v>16</v>
      </c>
      <c r="D159" s="10">
        <v>168</v>
      </c>
      <c r="E159" s="11" t="s">
        <v>319</v>
      </c>
      <c r="F159" s="10">
        <v>73</v>
      </c>
      <c r="G159" s="10">
        <v>12</v>
      </c>
      <c r="H159" s="10">
        <v>2.0341852381297902E-3</v>
      </c>
      <c r="I159" s="10">
        <v>0.15934661595419899</v>
      </c>
      <c r="J159" s="10">
        <v>-213.86541353383399</v>
      </c>
      <c r="K159" s="10">
        <v>-174.70227593984899</v>
      </c>
      <c r="L159" s="10">
        <v>-121.10451127819501</v>
      </c>
      <c r="M159" s="11" t="s">
        <v>320</v>
      </c>
      <c r="N159" s="12" t="s">
        <v>55</v>
      </c>
    </row>
    <row r="160" spans="3:14" x14ac:dyDescent="0.2">
      <c r="C160" s="9" t="s">
        <v>16</v>
      </c>
      <c r="D160" s="10">
        <v>168</v>
      </c>
      <c r="E160" s="11" t="s">
        <v>321</v>
      </c>
      <c r="F160" s="10">
        <v>46</v>
      </c>
      <c r="G160" s="10">
        <v>9</v>
      </c>
      <c r="H160" s="10">
        <v>2.1707753018707998E-3</v>
      </c>
      <c r="I160" s="10">
        <v>0.16554171653896199</v>
      </c>
      <c r="J160" s="10">
        <v>-298.89624060150402</v>
      </c>
      <c r="K160" s="10">
        <v>-246.461852255639</v>
      </c>
      <c r="L160" s="10">
        <v>-206.13533834586499</v>
      </c>
      <c r="M160" s="11" t="s">
        <v>322</v>
      </c>
      <c r="N160" s="12" t="s">
        <v>55</v>
      </c>
    </row>
    <row r="161" spans="3:14" x14ac:dyDescent="0.2">
      <c r="C161" s="9" t="s">
        <v>16</v>
      </c>
      <c r="D161" s="10">
        <v>168</v>
      </c>
      <c r="E161" s="11" t="s">
        <v>323</v>
      </c>
      <c r="F161" s="10">
        <v>55</v>
      </c>
      <c r="G161" s="10">
        <v>10</v>
      </c>
      <c r="H161" s="10">
        <v>2.2196336426240598E-3</v>
      </c>
      <c r="I161" s="10">
        <v>0.16802300257951999</v>
      </c>
      <c r="J161" s="10">
        <v>-431.59586466165399</v>
      </c>
      <c r="K161" s="10">
        <v>-202.57491052631499</v>
      </c>
      <c r="L161" s="10">
        <v>-144.29473684210501</v>
      </c>
      <c r="M161" s="11" t="s">
        <v>324</v>
      </c>
      <c r="N161" s="12" t="s">
        <v>55</v>
      </c>
    </row>
    <row r="162" spans="3:14" x14ac:dyDescent="0.2">
      <c r="C162" s="9" t="s">
        <v>16</v>
      </c>
      <c r="D162" s="10">
        <v>168</v>
      </c>
      <c r="E162" s="11" t="s">
        <v>325</v>
      </c>
      <c r="F162" s="10">
        <v>30</v>
      </c>
      <c r="G162" s="10">
        <v>7</v>
      </c>
      <c r="H162" s="10">
        <v>2.3648804811566299E-3</v>
      </c>
      <c r="I162" s="10">
        <v>0.172669819528422</v>
      </c>
      <c r="J162" s="10">
        <v>-144.29473684210501</v>
      </c>
      <c r="K162" s="10">
        <v>-119.63193195488699</v>
      </c>
      <c r="L162" s="10">
        <v>-95.337593984962297</v>
      </c>
      <c r="M162" s="11" t="s">
        <v>326</v>
      </c>
      <c r="N162" s="12" t="s">
        <v>55</v>
      </c>
    </row>
    <row r="163" spans="3:14" x14ac:dyDescent="0.2">
      <c r="C163" s="9" t="s">
        <v>16</v>
      </c>
      <c r="D163" s="10">
        <v>168</v>
      </c>
      <c r="E163" s="11" t="s">
        <v>327</v>
      </c>
      <c r="F163" s="10">
        <v>30</v>
      </c>
      <c r="G163" s="10">
        <v>7</v>
      </c>
      <c r="H163" s="10">
        <v>2.3648804811566299E-3</v>
      </c>
      <c r="I163" s="10">
        <v>0.172669819528422</v>
      </c>
      <c r="J163" s="10">
        <v>-283.43609022556399</v>
      </c>
      <c r="K163" s="10">
        <v>-177.034181954887</v>
      </c>
      <c r="L163" s="10">
        <v>-136.56466165413499</v>
      </c>
      <c r="M163" s="11" t="s">
        <v>328</v>
      </c>
      <c r="N163" s="12" t="s">
        <v>55</v>
      </c>
    </row>
    <row r="164" spans="3:14" x14ac:dyDescent="0.2">
      <c r="C164" s="9" t="s">
        <v>16</v>
      </c>
      <c r="D164" s="10">
        <v>168</v>
      </c>
      <c r="E164" s="11" t="s">
        <v>329</v>
      </c>
      <c r="F164" s="10">
        <v>30</v>
      </c>
      <c r="G164" s="10">
        <v>7</v>
      </c>
      <c r="H164" s="10">
        <v>2.3648804811566299E-3</v>
      </c>
      <c r="I164" s="10">
        <v>0.172669819528422</v>
      </c>
      <c r="J164" s="10">
        <v>-182.945112781955</v>
      </c>
      <c r="K164" s="10">
        <v>-149.07063496240599</v>
      </c>
      <c r="L164" s="10">
        <v>-126.257894736842</v>
      </c>
      <c r="M164" s="11" t="s">
        <v>330</v>
      </c>
      <c r="N164" s="12" t="s">
        <v>55</v>
      </c>
    </row>
    <row r="165" spans="3:14" x14ac:dyDescent="0.2">
      <c r="C165" s="9" t="s">
        <v>16</v>
      </c>
      <c r="D165" s="10">
        <v>168</v>
      </c>
      <c r="E165" s="11" t="s">
        <v>331</v>
      </c>
      <c r="F165" s="10">
        <v>30</v>
      </c>
      <c r="G165" s="10">
        <v>7</v>
      </c>
      <c r="H165" s="10">
        <v>2.3648804811566299E-3</v>
      </c>
      <c r="I165" s="10">
        <v>0.172669819528422</v>
      </c>
      <c r="J165" s="10">
        <v>-252.51578947368401</v>
      </c>
      <c r="K165" s="10">
        <v>-192.40994567669199</v>
      </c>
      <c r="L165" s="10">
        <v>-164.90827067669201</v>
      </c>
      <c r="M165" s="11" t="s">
        <v>332</v>
      </c>
      <c r="N165" s="12" t="s">
        <v>55</v>
      </c>
    </row>
    <row r="166" spans="3:14" x14ac:dyDescent="0.2">
      <c r="C166" s="9" t="s">
        <v>16</v>
      </c>
      <c r="D166" s="10">
        <v>168</v>
      </c>
      <c r="E166" s="11" t="s">
        <v>333</v>
      </c>
      <c r="F166" s="10">
        <v>30</v>
      </c>
      <c r="G166" s="10">
        <v>7</v>
      </c>
      <c r="H166" s="10">
        <v>2.3648804811566299E-3</v>
      </c>
      <c r="I166" s="10">
        <v>0.172669819528422</v>
      </c>
      <c r="J166" s="10">
        <v>-154.60150375939801</v>
      </c>
      <c r="K166" s="10">
        <v>-125.652372180451</v>
      </c>
      <c r="L166" s="10">
        <v>-97.914285714285597</v>
      </c>
      <c r="M166" s="11" t="s">
        <v>334</v>
      </c>
      <c r="N166" s="12" t="s">
        <v>55</v>
      </c>
    </row>
    <row r="167" spans="3:14" x14ac:dyDescent="0.2">
      <c r="C167" s="9" t="s">
        <v>16</v>
      </c>
      <c r="D167" s="10">
        <v>168</v>
      </c>
      <c r="E167" s="11" t="s">
        <v>335</v>
      </c>
      <c r="F167" s="10">
        <v>5</v>
      </c>
      <c r="G167" s="10">
        <v>3</v>
      </c>
      <c r="H167" s="10">
        <v>2.4010666533690402E-3</v>
      </c>
      <c r="I167" s="10">
        <v>0.17286000836667301</v>
      </c>
      <c r="J167" s="10">
        <v>-167.484962406015</v>
      </c>
      <c r="K167" s="10">
        <v>-151.87021052631599</v>
      </c>
      <c r="L167" s="10">
        <v>-126.257894736842</v>
      </c>
      <c r="M167" s="11" t="s">
        <v>336</v>
      </c>
      <c r="N167" s="12" t="s">
        <v>55</v>
      </c>
    </row>
    <row r="168" spans="3:14" x14ac:dyDescent="0.2">
      <c r="C168" s="9" t="s">
        <v>16</v>
      </c>
      <c r="D168" s="10">
        <v>168</v>
      </c>
      <c r="E168" s="11" t="s">
        <v>337</v>
      </c>
      <c r="F168" s="10">
        <v>5</v>
      </c>
      <c r="G168" s="10">
        <v>3</v>
      </c>
      <c r="H168" s="10">
        <v>2.4010666533690402E-3</v>
      </c>
      <c r="I168" s="10">
        <v>0.17286000836667301</v>
      </c>
      <c r="J168" s="10">
        <v>-275.706015037594</v>
      </c>
      <c r="K168" s="10">
        <v>-184.62640413533799</v>
      </c>
      <c r="L168" s="10">
        <v>-103.067669172932</v>
      </c>
      <c r="M168" s="11" t="s">
        <v>338</v>
      </c>
      <c r="N168" s="12" t="s">
        <v>55</v>
      </c>
    </row>
    <row r="169" spans="3:14" x14ac:dyDescent="0.2">
      <c r="C169" s="9" t="s">
        <v>16</v>
      </c>
      <c r="D169" s="10">
        <v>168</v>
      </c>
      <c r="E169" s="11" t="s">
        <v>339</v>
      </c>
      <c r="F169" s="10">
        <v>126</v>
      </c>
      <c r="G169" s="10">
        <v>17</v>
      </c>
      <c r="H169" s="10">
        <v>2.4419956333686099E-3</v>
      </c>
      <c r="I169" s="10">
        <v>0.17458572948284601</v>
      </c>
      <c r="J169" s="10">
        <v>-170.06165413533799</v>
      </c>
      <c r="K169" s="10">
        <v>-137.34797593984899</v>
      </c>
      <c r="L169" s="10">
        <v>-121.10451127819501</v>
      </c>
      <c r="M169" s="11" t="s">
        <v>340</v>
      </c>
      <c r="N169" s="12" t="s">
        <v>55</v>
      </c>
    </row>
    <row r="170" spans="3:14" x14ac:dyDescent="0.2">
      <c r="C170" s="9" t="s">
        <v>16</v>
      </c>
      <c r="D170" s="10">
        <v>168</v>
      </c>
      <c r="E170" s="11" t="s">
        <v>341</v>
      </c>
      <c r="F170" s="10">
        <v>47</v>
      </c>
      <c r="G170" s="10">
        <v>9</v>
      </c>
      <c r="H170" s="10">
        <v>2.5387395270709602E-3</v>
      </c>
      <c r="I170" s="10">
        <v>0.17656126828753901</v>
      </c>
      <c r="J170" s="10">
        <v>-280.85939849623998</v>
      </c>
      <c r="K170" s="10">
        <v>-256.82788308270602</v>
      </c>
      <c r="L170" s="10">
        <v>-200.981954887218</v>
      </c>
      <c r="M170" s="11" t="s">
        <v>342</v>
      </c>
      <c r="N170" s="12" t="s">
        <v>55</v>
      </c>
    </row>
    <row r="171" spans="3:14" x14ac:dyDescent="0.2">
      <c r="C171" s="9" t="s">
        <v>16</v>
      </c>
      <c r="D171" s="10">
        <v>168</v>
      </c>
      <c r="E171" s="11" t="s">
        <v>343</v>
      </c>
      <c r="F171" s="10">
        <v>16</v>
      </c>
      <c r="G171" s="10">
        <v>5</v>
      </c>
      <c r="H171" s="10">
        <v>2.5761148180804901E-3</v>
      </c>
      <c r="I171" s="10">
        <v>0.17656126828753901</v>
      </c>
      <c r="J171" s="10">
        <v>-157.178195488722</v>
      </c>
      <c r="K171" s="10">
        <v>-131.22317969924799</v>
      </c>
      <c r="L171" s="10">
        <v>-118.527819548872</v>
      </c>
      <c r="M171" s="11" t="s">
        <v>344</v>
      </c>
      <c r="N171" s="12" t="s">
        <v>55</v>
      </c>
    </row>
    <row r="172" spans="3:14" x14ac:dyDescent="0.2">
      <c r="C172" s="9" t="s">
        <v>16</v>
      </c>
      <c r="D172" s="10">
        <v>168</v>
      </c>
      <c r="E172" s="11" t="s">
        <v>345</v>
      </c>
      <c r="F172" s="10">
        <v>16</v>
      </c>
      <c r="G172" s="10">
        <v>5</v>
      </c>
      <c r="H172" s="10">
        <v>2.5761148180804901E-3</v>
      </c>
      <c r="I172" s="10">
        <v>0.17656126828753901</v>
      </c>
      <c r="J172" s="10">
        <v>-252.51578947368401</v>
      </c>
      <c r="K172" s="10">
        <v>-161.029061278195</v>
      </c>
      <c r="L172" s="10">
        <v>-136.56466165413499</v>
      </c>
      <c r="M172" s="11" t="s">
        <v>346</v>
      </c>
      <c r="N172" s="12" t="s">
        <v>55</v>
      </c>
    </row>
    <row r="173" spans="3:14" x14ac:dyDescent="0.2">
      <c r="C173" s="9" t="s">
        <v>16</v>
      </c>
      <c r="D173" s="10">
        <v>168</v>
      </c>
      <c r="E173" s="11" t="s">
        <v>347</v>
      </c>
      <c r="F173" s="10">
        <v>16</v>
      </c>
      <c r="G173" s="10">
        <v>5</v>
      </c>
      <c r="H173" s="10">
        <v>2.5761148180804901E-3</v>
      </c>
      <c r="I173" s="10">
        <v>0.17656126828753901</v>
      </c>
      <c r="J173" s="10">
        <v>-162.331578947368</v>
      </c>
      <c r="K173" s="10">
        <v>-140.584300751879</v>
      </c>
      <c r="L173" s="10">
        <v>-119.816165413533</v>
      </c>
      <c r="M173" s="11" t="s">
        <v>348</v>
      </c>
      <c r="N173" s="12" t="s">
        <v>55</v>
      </c>
    </row>
    <row r="174" spans="3:14" x14ac:dyDescent="0.2">
      <c r="C174" s="9" t="s">
        <v>16</v>
      </c>
      <c r="D174" s="10">
        <v>168</v>
      </c>
      <c r="E174" s="11" t="s">
        <v>349</v>
      </c>
      <c r="F174" s="10">
        <v>23</v>
      </c>
      <c r="G174" s="10">
        <v>6</v>
      </c>
      <c r="H174" s="10">
        <v>2.6582803870392E-3</v>
      </c>
      <c r="I174" s="10">
        <v>0.17656126828753901</v>
      </c>
      <c r="J174" s="10">
        <v>-144.29473684210501</v>
      </c>
      <c r="K174" s="10">
        <v>-136.27220714285701</v>
      </c>
      <c r="L174" s="10">
        <v>-121.10451127819501</v>
      </c>
      <c r="M174" s="11" t="s">
        <v>350</v>
      </c>
      <c r="N174" s="12" t="s">
        <v>55</v>
      </c>
    </row>
    <row r="175" spans="3:14" x14ac:dyDescent="0.2">
      <c r="C175" s="9" t="s">
        <v>16</v>
      </c>
      <c r="D175" s="10">
        <v>168</v>
      </c>
      <c r="E175" s="11" t="s">
        <v>351</v>
      </c>
      <c r="F175" s="10">
        <v>16</v>
      </c>
      <c r="G175" s="10">
        <v>5</v>
      </c>
      <c r="H175" s="10">
        <v>2.5761148180804901E-3</v>
      </c>
      <c r="I175" s="10">
        <v>0.17656126828753901</v>
      </c>
      <c r="J175" s="10">
        <v>-197.116917293233</v>
      </c>
      <c r="K175" s="10">
        <v>-135.93337218045099</v>
      </c>
      <c r="L175" s="10">
        <v>-117.23947368421101</v>
      </c>
      <c r="M175" s="11" t="s">
        <v>352</v>
      </c>
      <c r="N175" s="12" t="s">
        <v>55</v>
      </c>
    </row>
    <row r="176" spans="3:14" x14ac:dyDescent="0.2">
      <c r="C176" s="9" t="s">
        <v>16</v>
      </c>
      <c r="D176" s="10">
        <v>168</v>
      </c>
      <c r="E176" s="11" t="s">
        <v>353</v>
      </c>
      <c r="F176" s="10">
        <v>10</v>
      </c>
      <c r="G176" s="10">
        <v>4</v>
      </c>
      <c r="H176" s="10">
        <v>2.5897015250263399E-3</v>
      </c>
      <c r="I176" s="10">
        <v>0.17656126828753901</v>
      </c>
      <c r="J176" s="10">
        <v>-252.51578947368401</v>
      </c>
      <c r="K176" s="10">
        <v>-176.80099135338301</v>
      </c>
      <c r="L176" s="10">
        <v>-100.490977443609</v>
      </c>
      <c r="M176" s="11" t="s">
        <v>354</v>
      </c>
      <c r="N176" s="12" t="s">
        <v>55</v>
      </c>
    </row>
    <row r="177" spans="3:14" x14ac:dyDescent="0.2">
      <c r="C177" s="9" t="s">
        <v>16</v>
      </c>
      <c r="D177" s="10">
        <v>168</v>
      </c>
      <c r="E177" s="11" t="s">
        <v>355</v>
      </c>
      <c r="F177" s="10">
        <v>16</v>
      </c>
      <c r="G177" s="10">
        <v>5</v>
      </c>
      <c r="H177" s="10">
        <v>2.5761148180804901E-3</v>
      </c>
      <c r="I177" s="10">
        <v>0.17656126828753901</v>
      </c>
      <c r="J177" s="10">
        <v>-626.13609022556398</v>
      </c>
      <c r="K177" s="10">
        <v>-323.74199060150403</v>
      </c>
      <c r="L177" s="10">
        <v>-190.67518796992499</v>
      </c>
      <c r="M177" s="11" t="s">
        <v>356</v>
      </c>
      <c r="N177" s="12" t="s">
        <v>55</v>
      </c>
    </row>
    <row r="178" spans="3:14" x14ac:dyDescent="0.2">
      <c r="C178" s="9" t="s">
        <v>16</v>
      </c>
      <c r="D178" s="10">
        <v>168</v>
      </c>
      <c r="E178" s="11" t="s">
        <v>357</v>
      </c>
      <c r="F178" s="10">
        <v>23</v>
      </c>
      <c r="G178" s="10">
        <v>6</v>
      </c>
      <c r="H178" s="10">
        <v>2.6582803870392E-3</v>
      </c>
      <c r="I178" s="10">
        <v>0.17656126828753901</v>
      </c>
      <c r="J178" s="10">
        <v>-286.01278195488698</v>
      </c>
      <c r="K178" s="10">
        <v>-227.22298345864601</v>
      </c>
      <c r="L178" s="10">
        <v>-121.104511278196</v>
      </c>
      <c r="M178" s="11" t="s">
        <v>358</v>
      </c>
      <c r="N178" s="12" t="s">
        <v>55</v>
      </c>
    </row>
    <row r="179" spans="3:14" x14ac:dyDescent="0.2">
      <c r="C179" s="9" t="s">
        <v>16</v>
      </c>
      <c r="D179" s="10">
        <v>168</v>
      </c>
      <c r="E179" s="11" t="s">
        <v>359</v>
      </c>
      <c r="F179" s="10">
        <v>23</v>
      </c>
      <c r="G179" s="10">
        <v>6</v>
      </c>
      <c r="H179" s="10">
        <v>2.6582803870392E-3</v>
      </c>
      <c r="I179" s="10">
        <v>0.17656126828753901</v>
      </c>
      <c r="J179" s="10">
        <v>-367.17857142857201</v>
      </c>
      <c r="K179" s="10">
        <v>-231.02167124060099</v>
      </c>
      <c r="L179" s="10">
        <v>-173.92669172932301</v>
      </c>
      <c r="M179" s="11" t="s">
        <v>360</v>
      </c>
      <c r="N179" s="12" t="s">
        <v>55</v>
      </c>
    </row>
    <row r="180" spans="3:14" x14ac:dyDescent="0.2">
      <c r="C180" s="9" t="s">
        <v>16</v>
      </c>
      <c r="D180" s="10">
        <v>168</v>
      </c>
      <c r="E180" s="11" t="s">
        <v>361</v>
      </c>
      <c r="F180" s="10">
        <v>23</v>
      </c>
      <c r="G180" s="10">
        <v>6</v>
      </c>
      <c r="H180" s="10">
        <v>2.6582803870392E-3</v>
      </c>
      <c r="I180" s="10">
        <v>0.17656126828753901</v>
      </c>
      <c r="J180" s="10">
        <v>-190.67518796992499</v>
      </c>
      <c r="K180" s="10">
        <v>-175.31552857142799</v>
      </c>
      <c r="L180" s="10">
        <v>-121.10451127819501</v>
      </c>
      <c r="M180" s="11" t="s">
        <v>362</v>
      </c>
      <c r="N180" s="12" t="s">
        <v>55</v>
      </c>
    </row>
    <row r="181" spans="3:14" x14ac:dyDescent="0.2">
      <c r="C181" s="9" t="s">
        <v>16</v>
      </c>
      <c r="D181" s="10">
        <v>168</v>
      </c>
      <c r="E181" s="11" t="s">
        <v>363</v>
      </c>
      <c r="F181" s="10">
        <v>39</v>
      </c>
      <c r="G181" s="10">
        <v>8</v>
      </c>
      <c r="H181" s="10">
        <v>2.7958641520303799E-3</v>
      </c>
      <c r="I181" s="10">
        <v>0.17989638403220501</v>
      </c>
      <c r="J181" s="10">
        <v>-474.11127819548898</v>
      </c>
      <c r="K181" s="10">
        <v>-255.80348007518799</v>
      </c>
      <c r="L181" s="10">
        <v>-175.21503759398499</v>
      </c>
      <c r="M181" s="11" t="s">
        <v>269</v>
      </c>
      <c r="N181" s="12" t="s">
        <v>55</v>
      </c>
    </row>
    <row r="182" spans="3:14" x14ac:dyDescent="0.2">
      <c r="C182" s="9" t="s">
        <v>16</v>
      </c>
      <c r="D182" s="10">
        <v>168</v>
      </c>
      <c r="E182" s="11" t="s">
        <v>364</v>
      </c>
      <c r="F182" s="10">
        <v>39</v>
      </c>
      <c r="G182" s="10">
        <v>8</v>
      </c>
      <c r="H182" s="10">
        <v>2.7958641520303799E-3</v>
      </c>
      <c r="I182" s="10">
        <v>0.17989638403220501</v>
      </c>
      <c r="J182" s="10">
        <v>-136.56466165413499</v>
      </c>
      <c r="K182" s="10">
        <v>-122.16610827067601</v>
      </c>
      <c r="L182" s="10">
        <v>-110.797744360902</v>
      </c>
      <c r="M182" s="11" t="s">
        <v>365</v>
      </c>
      <c r="N182" s="12" t="s">
        <v>55</v>
      </c>
    </row>
    <row r="183" spans="3:14" x14ac:dyDescent="0.2">
      <c r="C183" s="9" t="s">
        <v>16</v>
      </c>
      <c r="D183" s="10">
        <v>168</v>
      </c>
      <c r="E183" s="11" t="s">
        <v>366</v>
      </c>
      <c r="F183" s="10">
        <v>39</v>
      </c>
      <c r="G183" s="10">
        <v>8</v>
      </c>
      <c r="H183" s="10">
        <v>2.7958641520303799E-3</v>
      </c>
      <c r="I183" s="10">
        <v>0.17989638403220501</v>
      </c>
      <c r="J183" s="10">
        <v>-293.74285714285702</v>
      </c>
      <c r="K183" s="10">
        <v>-264.11734398496202</v>
      </c>
      <c r="L183" s="10">
        <v>-200.981954887218</v>
      </c>
      <c r="M183" s="11" t="s">
        <v>367</v>
      </c>
      <c r="N183" s="12" t="s">
        <v>55</v>
      </c>
    </row>
    <row r="184" spans="3:14" x14ac:dyDescent="0.2">
      <c r="C184" s="9" t="s">
        <v>16</v>
      </c>
      <c r="D184" s="10">
        <v>168</v>
      </c>
      <c r="E184" s="11" t="s">
        <v>368</v>
      </c>
      <c r="F184" s="10">
        <v>39</v>
      </c>
      <c r="G184" s="10">
        <v>8</v>
      </c>
      <c r="H184" s="10">
        <v>2.7958641520303799E-3</v>
      </c>
      <c r="I184" s="10">
        <v>0.17989638403220501</v>
      </c>
      <c r="J184" s="10">
        <v>-450.92105263157902</v>
      </c>
      <c r="K184" s="10">
        <v>-206.71377763157901</v>
      </c>
      <c r="L184" s="10">
        <v>-113.374436090225</v>
      </c>
      <c r="M184" s="11" t="s">
        <v>369</v>
      </c>
      <c r="N184" s="12" t="s">
        <v>55</v>
      </c>
    </row>
    <row r="185" spans="3:14" x14ac:dyDescent="0.2">
      <c r="C185" s="9" t="s">
        <v>16</v>
      </c>
      <c r="D185" s="10">
        <v>168</v>
      </c>
      <c r="E185" s="11" t="s">
        <v>370</v>
      </c>
      <c r="F185" s="10">
        <v>39</v>
      </c>
      <c r="G185" s="10">
        <v>8</v>
      </c>
      <c r="H185" s="10">
        <v>2.7958641520303799E-3</v>
      </c>
      <c r="I185" s="10">
        <v>0.17989638403220501</v>
      </c>
      <c r="J185" s="10">
        <v>-252.51578947368401</v>
      </c>
      <c r="K185" s="10">
        <v>-191.09776541353301</v>
      </c>
      <c r="L185" s="10">
        <v>-145.58308270676699</v>
      </c>
      <c r="M185" s="11" t="s">
        <v>371</v>
      </c>
      <c r="N185" s="12" t="s">
        <v>55</v>
      </c>
    </row>
    <row r="186" spans="3:14" x14ac:dyDescent="0.2">
      <c r="C186" s="9" t="s">
        <v>16</v>
      </c>
      <c r="D186" s="10">
        <v>168</v>
      </c>
      <c r="E186" s="11" t="s">
        <v>372</v>
      </c>
      <c r="F186" s="10">
        <v>117</v>
      </c>
      <c r="G186" s="10">
        <v>16</v>
      </c>
      <c r="H186" s="10">
        <v>2.8467633772287699E-3</v>
      </c>
      <c r="I186" s="10">
        <v>0.182033720301678</v>
      </c>
      <c r="J186" s="10">
        <v>-280.85939849623998</v>
      </c>
      <c r="K186" s="10">
        <v>-210.13758477443599</v>
      </c>
      <c r="L186" s="10">
        <v>-162.331578947368</v>
      </c>
      <c r="M186" s="11" t="s">
        <v>373</v>
      </c>
      <c r="N186" s="12" t="s">
        <v>55</v>
      </c>
    </row>
    <row r="187" spans="3:14" x14ac:dyDescent="0.2">
      <c r="C187" s="9" t="s">
        <v>16</v>
      </c>
      <c r="D187" s="10">
        <v>168</v>
      </c>
      <c r="E187" s="11" t="s">
        <v>374</v>
      </c>
      <c r="F187" s="10">
        <v>57</v>
      </c>
      <c r="G187" s="10">
        <v>10</v>
      </c>
      <c r="H187" s="10">
        <v>2.9280312316382999E-3</v>
      </c>
      <c r="I187" s="10">
        <v>0.18607457734392799</v>
      </c>
      <c r="J187" s="10">
        <v>-167.484962406015</v>
      </c>
      <c r="K187" s="10">
        <v>-147.54845432330799</v>
      </c>
      <c r="L187" s="10">
        <v>-128.83458646616501</v>
      </c>
      <c r="M187" s="11" t="s">
        <v>375</v>
      </c>
      <c r="N187" s="12" t="s">
        <v>55</v>
      </c>
    </row>
    <row r="188" spans="3:14" x14ac:dyDescent="0.2">
      <c r="C188" s="9" t="s">
        <v>16</v>
      </c>
      <c r="D188" s="10">
        <v>168</v>
      </c>
      <c r="E188" s="11" t="s">
        <v>376</v>
      </c>
      <c r="F188" s="10">
        <v>107</v>
      </c>
      <c r="G188" s="10">
        <v>15</v>
      </c>
      <c r="H188" s="10">
        <v>3.0121437646297199E-3</v>
      </c>
      <c r="I188" s="10">
        <v>0.19024552182124499</v>
      </c>
      <c r="J188" s="10">
        <v>-262.82255639097798</v>
      </c>
      <c r="K188" s="10">
        <v>-169.01680563909699</v>
      </c>
      <c r="L188" s="10">
        <v>-126.257894736842</v>
      </c>
      <c r="M188" s="11" t="s">
        <v>377</v>
      </c>
      <c r="N188" s="12" t="s">
        <v>55</v>
      </c>
    </row>
    <row r="189" spans="3:14" x14ac:dyDescent="0.2">
      <c r="C189" s="9" t="s">
        <v>16</v>
      </c>
      <c r="D189" s="10">
        <v>168</v>
      </c>
      <c r="E189" s="11" t="s">
        <v>378</v>
      </c>
      <c r="F189" s="10">
        <v>97</v>
      </c>
      <c r="G189" s="10">
        <v>14</v>
      </c>
      <c r="H189" s="10">
        <v>3.1452011451896201E-3</v>
      </c>
      <c r="I189" s="10">
        <v>0.19656592164072301</v>
      </c>
      <c r="J189" s="10">
        <v>-182.945112781955</v>
      </c>
      <c r="K189" s="10">
        <v>-167.390913157895</v>
      </c>
      <c r="L189" s="10">
        <v>-140.42969924811999</v>
      </c>
      <c r="M189" s="11" t="s">
        <v>379</v>
      </c>
      <c r="N189" s="12" t="s">
        <v>55</v>
      </c>
    </row>
    <row r="190" spans="3:14" x14ac:dyDescent="0.2">
      <c r="C190" s="9" t="s">
        <v>16</v>
      </c>
      <c r="D190" s="10">
        <v>168</v>
      </c>
      <c r="E190" s="11" t="s">
        <v>380</v>
      </c>
      <c r="F190" s="10">
        <v>67</v>
      </c>
      <c r="G190" s="10">
        <v>11</v>
      </c>
      <c r="H190" s="10">
        <v>3.1504008810800698E-3</v>
      </c>
      <c r="I190" s="10">
        <v>0.19656592164072301</v>
      </c>
      <c r="J190" s="10">
        <v>-219.01879699248099</v>
      </c>
      <c r="K190" s="10">
        <v>-178.87007481203</v>
      </c>
      <c r="L190" s="10">
        <v>-128.83458646616501</v>
      </c>
      <c r="M190" s="11" t="s">
        <v>381</v>
      </c>
      <c r="N190" s="12" t="s">
        <v>55</v>
      </c>
    </row>
    <row r="191" spans="3:14" x14ac:dyDescent="0.2">
      <c r="C191" s="9" t="s">
        <v>16</v>
      </c>
      <c r="D191" s="10">
        <v>168</v>
      </c>
      <c r="E191" s="11" t="s">
        <v>382</v>
      </c>
      <c r="F191" s="10">
        <v>40</v>
      </c>
      <c r="G191" s="10">
        <v>8</v>
      </c>
      <c r="H191" s="10">
        <v>3.3062597443947201E-3</v>
      </c>
      <c r="I191" s="10">
        <v>0.20382002436253699</v>
      </c>
      <c r="J191" s="10">
        <v>-262.82255639097701</v>
      </c>
      <c r="K191" s="10">
        <v>-227.44006973684199</v>
      </c>
      <c r="L191" s="10">
        <v>-182.945112781955</v>
      </c>
      <c r="M191" s="11" t="s">
        <v>383</v>
      </c>
      <c r="N191" s="12" t="s">
        <v>55</v>
      </c>
    </row>
    <row r="192" spans="3:14" x14ac:dyDescent="0.2">
      <c r="C192" s="9" t="s">
        <v>16</v>
      </c>
      <c r="D192" s="10">
        <v>168</v>
      </c>
      <c r="E192" s="11" t="s">
        <v>384</v>
      </c>
      <c r="F192" s="10">
        <v>40</v>
      </c>
      <c r="G192" s="10">
        <v>8</v>
      </c>
      <c r="H192" s="10">
        <v>3.3062597443947201E-3</v>
      </c>
      <c r="I192" s="10">
        <v>0.20382002436253699</v>
      </c>
      <c r="J192" s="10">
        <v>-435.46090225563898</v>
      </c>
      <c r="K192" s="10">
        <v>-198.24284755639101</v>
      </c>
      <c r="L192" s="10">
        <v>-144.29473684210501</v>
      </c>
      <c r="M192" s="11" t="s">
        <v>385</v>
      </c>
      <c r="N192" s="12" t="s">
        <v>55</v>
      </c>
    </row>
    <row r="193" spans="3:14" x14ac:dyDescent="0.2">
      <c r="C193" s="9" t="s">
        <v>16</v>
      </c>
      <c r="D193" s="10">
        <v>168</v>
      </c>
      <c r="E193" s="11" t="s">
        <v>386</v>
      </c>
      <c r="F193" s="10">
        <v>234</v>
      </c>
      <c r="G193" s="10">
        <v>26</v>
      </c>
      <c r="H193" s="10">
        <v>3.3683130631005798E-3</v>
      </c>
      <c r="I193" s="10">
        <v>0.20398107638012</v>
      </c>
      <c r="J193" s="10">
        <v>-270.552631578947</v>
      </c>
      <c r="K193" s="10">
        <v>-227.58887368421</v>
      </c>
      <c r="L193" s="10">
        <v>-179.08007518796899</v>
      </c>
      <c r="M193" s="11" t="s">
        <v>387</v>
      </c>
      <c r="N193" s="12" t="s">
        <v>55</v>
      </c>
    </row>
    <row r="194" spans="3:14" x14ac:dyDescent="0.2">
      <c r="C194" s="9" t="s">
        <v>16</v>
      </c>
      <c r="D194" s="10">
        <v>168</v>
      </c>
      <c r="E194" s="11" t="s">
        <v>388</v>
      </c>
      <c r="F194" s="10">
        <v>24</v>
      </c>
      <c r="G194" s="10">
        <v>6</v>
      </c>
      <c r="H194" s="10">
        <v>3.35789267886658E-3</v>
      </c>
      <c r="I194" s="10">
        <v>0.20398107638012</v>
      </c>
      <c r="J194" s="10">
        <v>-273.12932330827101</v>
      </c>
      <c r="K194" s="10">
        <v>-268.531665037594</v>
      </c>
      <c r="L194" s="10">
        <v>-252.51578947368401</v>
      </c>
      <c r="M194" s="11" t="s">
        <v>389</v>
      </c>
      <c r="N194" s="12" t="s">
        <v>55</v>
      </c>
    </row>
    <row r="195" spans="3:14" x14ac:dyDescent="0.2">
      <c r="C195" s="9" t="s">
        <v>16</v>
      </c>
      <c r="D195" s="10">
        <v>168</v>
      </c>
      <c r="E195" s="11" t="s">
        <v>390</v>
      </c>
      <c r="F195" s="10">
        <v>24</v>
      </c>
      <c r="G195" s="10">
        <v>6</v>
      </c>
      <c r="H195" s="10">
        <v>3.35789267886658E-3</v>
      </c>
      <c r="I195" s="10">
        <v>0.20398107638012</v>
      </c>
      <c r="J195" s="10">
        <v>-144.29473684210501</v>
      </c>
      <c r="K195" s="10">
        <v>-126.339060526316</v>
      </c>
      <c r="L195" s="10">
        <v>-115.951127819549</v>
      </c>
      <c r="M195" s="11" t="s">
        <v>391</v>
      </c>
      <c r="N195" s="12" t="s">
        <v>55</v>
      </c>
    </row>
    <row r="196" spans="3:14" x14ac:dyDescent="0.2">
      <c r="C196" s="9" t="s">
        <v>32</v>
      </c>
      <c r="D196" s="10">
        <v>243</v>
      </c>
      <c r="E196" s="11" t="s">
        <v>392</v>
      </c>
      <c r="F196" s="10">
        <v>37</v>
      </c>
      <c r="G196" s="10">
        <v>12</v>
      </c>
      <c r="H196" s="10">
        <v>7.4546437300303703E-5</v>
      </c>
      <c r="I196" s="10">
        <v>0.204630724695715</v>
      </c>
      <c r="J196" s="10">
        <v>-273.12932330827101</v>
      </c>
      <c r="K196" s="10">
        <v>-182.07934436090201</v>
      </c>
      <c r="L196" s="10">
        <v>-146.87142857142899</v>
      </c>
      <c r="M196" s="11" t="s">
        <v>208</v>
      </c>
      <c r="N196" s="12" t="s">
        <v>55</v>
      </c>
    </row>
    <row r="197" spans="3:14" x14ac:dyDescent="0.2">
      <c r="C197" s="9" t="s">
        <v>32</v>
      </c>
      <c r="D197" s="10">
        <v>243</v>
      </c>
      <c r="E197" s="11" t="s">
        <v>393</v>
      </c>
      <c r="F197" s="10">
        <v>121</v>
      </c>
      <c r="G197" s="10">
        <v>25</v>
      </c>
      <c r="H197" s="10">
        <v>7.9506838152778906E-5</v>
      </c>
      <c r="I197" s="10">
        <v>0.204630724695715</v>
      </c>
      <c r="J197" s="10">
        <v>-269.26428571428602</v>
      </c>
      <c r="K197" s="10">
        <v>-221.149721052632</v>
      </c>
      <c r="L197" s="10">
        <v>-182.94511278195401</v>
      </c>
      <c r="M197" s="11" t="s">
        <v>394</v>
      </c>
      <c r="N197" s="12" t="s">
        <v>55</v>
      </c>
    </row>
    <row r="198" spans="3:14" x14ac:dyDescent="0.2">
      <c r="C198" s="9" t="s">
        <v>16</v>
      </c>
      <c r="D198" s="10">
        <v>168</v>
      </c>
      <c r="E198" s="11" t="s">
        <v>395</v>
      </c>
      <c r="F198" s="10">
        <v>49</v>
      </c>
      <c r="G198" s="10">
        <v>9</v>
      </c>
      <c r="H198" s="10">
        <v>3.4225389288772301E-3</v>
      </c>
      <c r="I198" s="10">
        <v>0.206052855396439</v>
      </c>
      <c r="J198" s="10">
        <v>-267.97593984962401</v>
      </c>
      <c r="K198" s="10">
        <v>-218.015175563909</v>
      </c>
      <c r="L198" s="10">
        <v>-132.69962406015</v>
      </c>
      <c r="M198" s="11" t="s">
        <v>396</v>
      </c>
      <c r="N198" s="12" t="s">
        <v>55</v>
      </c>
    </row>
    <row r="199" spans="3:14" x14ac:dyDescent="0.2">
      <c r="C199" s="9" t="s">
        <v>16</v>
      </c>
      <c r="D199" s="10">
        <v>168</v>
      </c>
      <c r="E199" s="11" t="s">
        <v>397</v>
      </c>
      <c r="F199" s="10">
        <v>98</v>
      </c>
      <c r="G199" s="10">
        <v>14</v>
      </c>
      <c r="H199" s="10">
        <v>3.4658175877783602E-3</v>
      </c>
      <c r="I199" s="10">
        <v>0.20744530271033901</v>
      </c>
      <c r="J199" s="10">
        <v>-262.82255639097701</v>
      </c>
      <c r="K199" s="10">
        <v>-210.35402687969901</v>
      </c>
      <c r="L199" s="10">
        <v>-121.10451127819501</v>
      </c>
      <c r="M199" s="11" t="s">
        <v>398</v>
      </c>
      <c r="N199" s="12" t="s">
        <v>55</v>
      </c>
    </row>
    <row r="200" spans="3:14" x14ac:dyDescent="0.2">
      <c r="C200" s="9" t="s">
        <v>16</v>
      </c>
      <c r="D200" s="10">
        <v>168</v>
      </c>
      <c r="E200" s="11" t="s">
        <v>399</v>
      </c>
      <c r="F200" s="10">
        <v>32</v>
      </c>
      <c r="G200" s="10">
        <v>7</v>
      </c>
      <c r="H200" s="10">
        <v>3.50353372553168E-3</v>
      </c>
      <c r="I200" s="10">
        <v>0.20849063412918301</v>
      </c>
      <c r="J200" s="10">
        <v>-270.552631578947</v>
      </c>
      <c r="K200" s="10">
        <v>-208.97936184210499</v>
      </c>
      <c r="L200" s="10">
        <v>-145.58308270676699</v>
      </c>
      <c r="M200" s="11" t="s">
        <v>400</v>
      </c>
      <c r="N200" s="12" t="s">
        <v>55</v>
      </c>
    </row>
    <row r="201" spans="3:14" x14ac:dyDescent="0.2">
      <c r="C201" s="9" t="s">
        <v>16</v>
      </c>
      <c r="D201" s="10">
        <v>168</v>
      </c>
      <c r="E201" s="11" t="s">
        <v>401</v>
      </c>
      <c r="F201" s="10">
        <v>11</v>
      </c>
      <c r="G201" s="10">
        <v>4</v>
      </c>
      <c r="H201" s="10">
        <v>3.8664484189123698E-3</v>
      </c>
      <c r="I201" s="10">
        <v>0.221045874328996</v>
      </c>
      <c r="J201" s="10">
        <v>-249.93909774436099</v>
      </c>
      <c r="K201" s="10">
        <v>-127.213847368421</v>
      </c>
      <c r="L201" s="10">
        <v>-103.067669172932</v>
      </c>
      <c r="M201" s="11" t="s">
        <v>402</v>
      </c>
      <c r="N201" s="12" t="s">
        <v>55</v>
      </c>
    </row>
    <row r="202" spans="3:14" x14ac:dyDescent="0.2">
      <c r="C202" s="9" t="s">
        <v>16</v>
      </c>
      <c r="D202" s="10">
        <v>168</v>
      </c>
      <c r="E202" s="11" t="s">
        <v>403</v>
      </c>
      <c r="F202" s="10">
        <v>11</v>
      </c>
      <c r="G202" s="10">
        <v>4</v>
      </c>
      <c r="H202" s="10">
        <v>3.8664484189123698E-3</v>
      </c>
      <c r="I202" s="10">
        <v>0.221045874328996</v>
      </c>
      <c r="J202" s="10">
        <v>-249.93909774436099</v>
      </c>
      <c r="K202" s="10">
        <v>-127.44703796992501</v>
      </c>
      <c r="L202" s="10">
        <v>-103.067669172932</v>
      </c>
      <c r="M202" s="11" t="s">
        <v>402</v>
      </c>
      <c r="N202" s="12" t="s">
        <v>55</v>
      </c>
    </row>
    <row r="203" spans="3:14" x14ac:dyDescent="0.2">
      <c r="C203" s="9" t="s">
        <v>16</v>
      </c>
      <c r="D203" s="10">
        <v>168</v>
      </c>
      <c r="E203" s="11" t="s">
        <v>404</v>
      </c>
      <c r="F203" s="10">
        <v>11</v>
      </c>
      <c r="G203" s="10">
        <v>4</v>
      </c>
      <c r="H203" s="10">
        <v>3.8664484189123698E-3</v>
      </c>
      <c r="I203" s="10">
        <v>0.221045874328996</v>
      </c>
      <c r="J203" s="10">
        <v>-249.93909774436099</v>
      </c>
      <c r="K203" s="10">
        <v>-152.76625507518801</v>
      </c>
      <c r="L203" s="10">
        <v>-103.067669172932</v>
      </c>
      <c r="M203" s="11" t="s">
        <v>405</v>
      </c>
      <c r="N203" s="12" t="s">
        <v>55</v>
      </c>
    </row>
    <row r="204" spans="3:14" x14ac:dyDescent="0.2">
      <c r="C204" s="9" t="s">
        <v>16</v>
      </c>
      <c r="D204" s="10">
        <v>168</v>
      </c>
      <c r="E204" s="11" t="s">
        <v>406</v>
      </c>
      <c r="F204" s="10">
        <v>11</v>
      </c>
      <c r="G204" s="10">
        <v>4</v>
      </c>
      <c r="H204" s="10">
        <v>3.8664484189123698E-3</v>
      </c>
      <c r="I204" s="10">
        <v>0.221045874328996</v>
      </c>
      <c r="J204" s="10">
        <v>-657.05639097744302</v>
      </c>
      <c r="K204" s="10">
        <v>-204.93717669172901</v>
      </c>
      <c r="L204" s="10">
        <v>-115.951127819549</v>
      </c>
      <c r="M204" s="11" t="s">
        <v>407</v>
      </c>
      <c r="N204" s="12" t="s">
        <v>55</v>
      </c>
    </row>
    <row r="205" spans="3:14" x14ac:dyDescent="0.2">
      <c r="C205" s="9" t="s">
        <v>16</v>
      </c>
      <c r="D205" s="10">
        <v>168</v>
      </c>
      <c r="E205" s="11" t="s">
        <v>408</v>
      </c>
      <c r="F205" s="10">
        <v>11</v>
      </c>
      <c r="G205" s="10">
        <v>4</v>
      </c>
      <c r="H205" s="10">
        <v>3.8664484189123698E-3</v>
      </c>
      <c r="I205" s="10">
        <v>0.221045874328996</v>
      </c>
      <c r="J205" s="10">
        <v>-157.178195488722</v>
      </c>
      <c r="K205" s="10">
        <v>-127.463786466165</v>
      </c>
      <c r="L205" s="10">
        <v>-103.067669172932</v>
      </c>
      <c r="M205" s="11" t="s">
        <v>409</v>
      </c>
      <c r="N205" s="12" t="s">
        <v>55</v>
      </c>
    </row>
    <row r="206" spans="3:14" x14ac:dyDescent="0.2">
      <c r="C206" s="9" t="s">
        <v>16</v>
      </c>
      <c r="D206" s="10">
        <v>168</v>
      </c>
      <c r="E206" s="11" t="s">
        <v>410</v>
      </c>
      <c r="F206" s="10">
        <v>11</v>
      </c>
      <c r="G206" s="10">
        <v>4</v>
      </c>
      <c r="H206" s="10">
        <v>3.8664484189123698E-3</v>
      </c>
      <c r="I206" s="10">
        <v>0.221045874328996</v>
      </c>
      <c r="J206" s="10">
        <v>-239.63233082706799</v>
      </c>
      <c r="K206" s="10">
        <v>-180.692440037594</v>
      </c>
      <c r="L206" s="10">
        <v>-90.184210526315695</v>
      </c>
      <c r="M206" s="11" t="s">
        <v>411</v>
      </c>
      <c r="N206" s="12" t="s">
        <v>55</v>
      </c>
    </row>
    <row r="207" spans="3:14" x14ac:dyDescent="0.2">
      <c r="C207" s="9" t="s">
        <v>16</v>
      </c>
      <c r="D207" s="10">
        <v>168</v>
      </c>
      <c r="E207" s="11" t="s">
        <v>412</v>
      </c>
      <c r="F207" s="10">
        <v>11</v>
      </c>
      <c r="G207" s="10">
        <v>4</v>
      </c>
      <c r="H207" s="10">
        <v>3.8664484189123698E-3</v>
      </c>
      <c r="I207" s="10">
        <v>0.221045874328996</v>
      </c>
      <c r="J207" s="10">
        <v>-229.32556390977399</v>
      </c>
      <c r="K207" s="10">
        <v>-170.285826315789</v>
      </c>
      <c r="L207" s="10">
        <v>-131.41127819548899</v>
      </c>
      <c r="M207" s="11" t="s">
        <v>413</v>
      </c>
      <c r="N207" s="12" t="s">
        <v>55</v>
      </c>
    </row>
    <row r="208" spans="3:14" x14ac:dyDescent="0.2">
      <c r="C208" s="9" t="s">
        <v>16</v>
      </c>
      <c r="D208" s="10">
        <v>168</v>
      </c>
      <c r="E208" s="11" t="s">
        <v>414</v>
      </c>
      <c r="F208" s="10">
        <v>41</v>
      </c>
      <c r="G208" s="10">
        <v>8</v>
      </c>
      <c r="H208" s="10">
        <v>3.8862849202086699E-3</v>
      </c>
      <c r="I208" s="10">
        <v>0.221045874328996</v>
      </c>
      <c r="J208" s="10">
        <v>-409.69398496240598</v>
      </c>
      <c r="K208" s="10">
        <v>-221.243770300752</v>
      </c>
      <c r="L208" s="10">
        <v>-126.257894736842</v>
      </c>
      <c r="M208" s="11" t="s">
        <v>415</v>
      </c>
      <c r="N208" s="12" t="s">
        <v>55</v>
      </c>
    </row>
    <row r="209" spans="3:14" x14ac:dyDescent="0.2">
      <c r="C209" s="9" t="s">
        <v>16</v>
      </c>
      <c r="D209" s="10">
        <v>168</v>
      </c>
      <c r="E209" s="11" t="s">
        <v>416</v>
      </c>
      <c r="F209" s="10">
        <v>100</v>
      </c>
      <c r="G209" s="10">
        <v>14</v>
      </c>
      <c r="H209" s="10">
        <v>4.1875230556328996E-3</v>
      </c>
      <c r="I209" s="10">
        <v>0.221114558786598</v>
      </c>
      <c r="J209" s="10">
        <v>-190.67518796992499</v>
      </c>
      <c r="K209" s="10">
        <v>-130.65373082706799</v>
      </c>
      <c r="L209" s="10">
        <v>-105.644360902255</v>
      </c>
      <c r="M209" s="11" t="s">
        <v>417</v>
      </c>
      <c r="N209" s="12" t="s">
        <v>55</v>
      </c>
    </row>
    <row r="210" spans="3:14" x14ac:dyDescent="0.2">
      <c r="C210" s="9" t="s">
        <v>16</v>
      </c>
      <c r="D210" s="10">
        <v>168</v>
      </c>
      <c r="E210" s="11" t="s">
        <v>418</v>
      </c>
      <c r="F210" s="10">
        <v>33</v>
      </c>
      <c r="G210" s="10">
        <v>7</v>
      </c>
      <c r="H210" s="10">
        <v>4.2096603712650001E-3</v>
      </c>
      <c r="I210" s="10">
        <v>0.221114558786598</v>
      </c>
      <c r="J210" s="10">
        <v>-193.25187969924801</v>
      </c>
      <c r="K210" s="10">
        <v>-168.22704962405999</v>
      </c>
      <c r="L210" s="10">
        <v>-133.98796992481201</v>
      </c>
      <c r="M210" s="11" t="s">
        <v>419</v>
      </c>
      <c r="N210" s="12" t="s">
        <v>55</v>
      </c>
    </row>
    <row r="211" spans="3:14" x14ac:dyDescent="0.2">
      <c r="C211" s="9" t="s">
        <v>16</v>
      </c>
      <c r="D211" s="10">
        <v>168</v>
      </c>
      <c r="E211" s="11" t="s">
        <v>420</v>
      </c>
      <c r="F211" s="10">
        <v>25</v>
      </c>
      <c r="G211" s="10">
        <v>6</v>
      </c>
      <c r="H211" s="10">
        <v>4.1860809751656002E-3</v>
      </c>
      <c r="I211" s="10">
        <v>0.221114558786598</v>
      </c>
      <c r="J211" s="10">
        <v>-211.288721804511</v>
      </c>
      <c r="K211" s="10">
        <v>-154.78895808270701</v>
      </c>
      <c r="L211" s="10">
        <v>-135.27631578947401</v>
      </c>
      <c r="M211" s="11" t="s">
        <v>421</v>
      </c>
      <c r="N211" s="12" t="s">
        <v>55</v>
      </c>
    </row>
    <row r="212" spans="3:14" x14ac:dyDescent="0.2">
      <c r="C212" s="9" t="s">
        <v>16</v>
      </c>
      <c r="D212" s="10">
        <v>168</v>
      </c>
      <c r="E212" s="11" t="s">
        <v>422</v>
      </c>
      <c r="F212" s="10">
        <v>201</v>
      </c>
      <c r="G212" s="10">
        <v>23</v>
      </c>
      <c r="H212" s="10">
        <v>4.03994349952969E-3</v>
      </c>
      <c r="I212" s="10">
        <v>0.221114558786598</v>
      </c>
      <c r="J212" s="10">
        <v>-249.93909774436099</v>
      </c>
      <c r="K212" s="10">
        <v>-205.62515338345901</v>
      </c>
      <c r="L212" s="10">
        <v>-171.35</v>
      </c>
      <c r="M212" s="11" t="s">
        <v>423</v>
      </c>
      <c r="N212" s="12" t="s">
        <v>55</v>
      </c>
    </row>
    <row r="213" spans="3:14" x14ac:dyDescent="0.2">
      <c r="C213" s="9" t="s">
        <v>16</v>
      </c>
      <c r="D213" s="10">
        <v>168</v>
      </c>
      <c r="E213" s="11" t="s">
        <v>424</v>
      </c>
      <c r="F213" s="10">
        <v>25</v>
      </c>
      <c r="G213" s="10">
        <v>6</v>
      </c>
      <c r="H213" s="10">
        <v>4.1860809751656002E-3</v>
      </c>
      <c r="I213" s="10">
        <v>0.221114558786598</v>
      </c>
      <c r="J213" s="10">
        <v>-144.29473684210501</v>
      </c>
      <c r="K213" s="10">
        <v>-126.268201503759</v>
      </c>
      <c r="L213" s="10">
        <v>-118.527819548872</v>
      </c>
      <c r="M213" s="11" t="s">
        <v>425</v>
      </c>
      <c r="N213" s="12" t="s">
        <v>55</v>
      </c>
    </row>
    <row r="214" spans="3:14" x14ac:dyDescent="0.2">
      <c r="C214" s="9" t="s">
        <v>16</v>
      </c>
      <c r="D214" s="10">
        <v>168</v>
      </c>
      <c r="E214" s="11" t="s">
        <v>426</v>
      </c>
      <c r="F214" s="10">
        <v>69</v>
      </c>
      <c r="G214" s="10">
        <v>11</v>
      </c>
      <c r="H214" s="10">
        <v>3.9931582971123097E-3</v>
      </c>
      <c r="I214" s="10">
        <v>0.221114558786598</v>
      </c>
      <c r="J214" s="10">
        <v>-225.460526315789</v>
      </c>
      <c r="K214" s="10">
        <v>-209.89666409774401</v>
      </c>
      <c r="L214" s="10">
        <v>-179.08007518796899</v>
      </c>
      <c r="M214" s="11" t="s">
        <v>427</v>
      </c>
      <c r="N214" s="12" t="s">
        <v>55</v>
      </c>
    </row>
    <row r="215" spans="3:14" x14ac:dyDescent="0.2">
      <c r="C215" s="9" t="s">
        <v>16</v>
      </c>
      <c r="D215" s="10">
        <v>168</v>
      </c>
      <c r="E215" s="11" t="s">
        <v>428</v>
      </c>
      <c r="F215" s="10">
        <v>25</v>
      </c>
      <c r="G215" s="10">
        <v>6</v>
      </c>
      <c r="H215" s="10">
        <v>4.1860809751656002E-3</v>
      </c>
      <c r="I215" s="10">
        <v>0.221114558786598</v>
      </c>
      <c r="J215" s="10">
        <v>-517.91503759398495</v>
      </c>
      <c r="K215" s="10">
        <v>-256.91677894736802</v>
      </c>
      <c r="L215" s="10">
        <v>-193.25187969924801</v>
      </c>
      <c r="M215" s="11" t="s">
        <v>429</v>
      </c>
      <c r="N215" s="12" t="s">
        <v>55</v>
      </c>
    </row>
    <row r="216" spans="3:14" x14ac:dyDescent="0.2">
      <c r="C216" s="9" t="s">
        <v>16</v>
      </c>
      <c r="D216" s="10">
        <v>168</v>
      </c>
      <c r="E216" s="11" t="s">
        <v>430</v>
      </c>
      <c r="F216" s="10">
        <v>25</v>
      </c>
      <c r="G216" s="10">
        <v>6</v>
      </c>
      <c r="H216" s="10">
        <v>4.1860809751656002E-3</v>
      </c>
      <c r="I216" s="10">
        <v>0.221114558786598</v>
      </c>
      <c r="J216" s="10">
        <v>-386.50375939849698</v>
      </c>
      <c r="K216" s="10">
        <v>-243.84135676691699</v>
      </c>
      <c r="L216" s="10">
        <v>-177.791729323308</v>
      </c>
      <c r="M216" s="11" t="s">
        <v>431</v>
      </c>
      <c r="N216" s="12" t="s">
        <v>55</v>
      </c>
    </row>
    <row r="217" spans="3:14" x14ac:dyDescent="0.2">
      <c r="C217" s="9" t="s">
        <v>16</v>
      </c>
      <c r="D217" s="10">
        <v>168</v>
      </c>
      <c r="E217" s="11" t="s">
        <v>432</v>
      </c>
      <c r="F217" s="10">
        <v>33</v>
      </c>
      <c r="G217" s="10">
        <v>7</v>
      </c>
      <c r="H217" s="10">
        <v>4.2096603712650001E-3</v>
      </c>
      <c r="I217" s="10">
        <v>0.221114558786598</v>
      </c>
      <c r="J217" s="10">
        <v>-298.89624060150402</v>
      </c>
      <c r="K217" s="10">
        <v>-246.207992105263</v>
      </c>
      <c r="L217" s="10">
        <v>-177.791729323308</v>
      </c>
      <c r="M217" s="11" t="s">
        <v>433</v>
      </c>
      <c r="N217" s="12" t="s">
        <v>55</v>
      </c>
    </row>
    <row r="218" spans="3:14" x14ac:dyDescent="0.2">
      <c r="C218" s="9" t="s">
        <v>16</v>
      </c>
      <c r="D218" s="10">
        <v>168</v>
      </c>
      <c r="E218" s="11" t="s">
        <v>434</v>
      </c>
      <c r="F218" s="10">
        <v>25</v>
      </c>
      <c r="G218" s="10">
        <v>6</v>
      </c>
      <c r="H218" s="10">
        <v>4.1860809751656002E-3</v>
      </c>
      <c r="I218" s="10">
        <v>0.221114558786598</v>
      </c>
      <c r="J218" s="10">
        <v>-405.82894736842098</v>
      </c>
      <c r="K218" s="10">
        <v>-178.851393796992</v>
      </c>
      <c r="L218" s="10">
        <v>-99.202631578947205</v>
      </c>
      <c r="M218" s="11" t="s">
        <v>435</v>
      </c>
      <c r="N218" s="12" t="s">
        <v>55</v>
      </c>
    </row>
    <row r="219" spans="3:14" x14ac:dyDescent="0.2">
      <c r="C219" s="9" t="s">
        <v>16</v>
      </c>
      <c r="D219" s="10">
        <v>168</v>
      </c>
      <c r="E219" s="11" t="s">
        <v>436</v>
      </c>
      <c r="F219" s="10">
        <v>33</v>
      </c>
      <c r="G219" s="10">
        <v>7</v>
      </c>
      <c r="H219" s="10">
        <v>4.2096603712650001E-3</v>
      </c>
      <c r="I219" s="10">
        <v>0.221114558786598</v>
      </c>
      <c r="J219" s="10">
        <v>-409.69398496240598</v>
      </c>
      <c r="K219" s="10">
        <v>-247.39150582706799</v>
      </c>
      <c r="L219" s="10">
        <v>-180.36842105263099</v>
      </c>
      <c r="M219" s="11" t="s">
        <v>437</v>
      </c>
      <c r="N219" s="12" t="s">
        <v>55</v>
      </c>
    </row>
    <row r="220" spans="3:14" x14ac:dyDescent="0.2">
      <c r="C220" s="9" t="s">
        <v>16</v>
      </c>
      <c r="D220" s="10">
        <v>168</v>
      </c>
      <c r="E220" s="11" t="s">
        <v>438</v>
      </c>
      <c r="F220" s="10">
        <v>18</v>
      </c>
      <c r="G220" s="10">
        <v>5</v>
      </c>
      <c r="H220" s="10">
        <v>4.5461974849889397E-3</v>
      </c>
      <c r="I220" s="10">
        <v>0.22111907303704101</v>
      </c>
      <c r="J220" s="10">
        <v>-144.29473684210501</v>
      </c>
      <c r="K220" s="10">
        <v>-125.390837969925</v>
      </c>
      <c r="L220" s="10">
        <v>-115.951127819549</v>
      </c>
      <c r="M220" s="11" t="s">
        <v>439</v>
      </c>
      <c r="N220" s="12" t="s">
        <v>55</v>
      </c>
    </row>
    <row r="221" spans="3:14" x14ac:dyDescent="0.2">
      <c r="C221" s="9" t="s">
        <v>16</v>
      </c>
      <c r="D221" s="10">
        <v>168</v>
      </c>
      <c r="E221" s="11" t="s">
        <v>440</v>
      </c>
      <c r="F221" s="10">
        <v>18</v>
      </c>
      <c r="G221" s="10">
        <v>5</v>
      </c>
      <c r="H221" s="10">
        <v>4.5461974849889397E-3</v>
      </c>
      <c r="I221" s="10">
        <v>0.22111907303704101</v>
      </c>
      <c r="J221" s="10">
        <v>-208.71203007518801</v>
      </c>
      <c r="K221" s="10">
        <v>-131.11238195488701</v>
      </c>
      <c r="L221" s="10">
        <v>-95.337593984962297</v>
      </c>
      <c r="M221" s="11" t="s">
        <v>441</v>
      </c>
      <c r="N221" s="12" t="s">
        <v>55</v>
      </c>
    </row>
    <row r="222" spans="3:14" x14ac:dyDescent="0.2">
      <c r="C222" s="9" t="s">
        <v>16</v>
      </c>
      <c r="D222" s="10">
        <v>168</v>
      </c>
      <c r="E222" s="11" t="s">
        <v>442</v>
      </c>
      <c r="F222" s="10">
        <v>6</v>
      </c>
      <c r="G222" s="10">
        <v>3</v>
      </c>
      <c r="H222" s="10">
        <v>4.5748773731801497E-3</v>
      </c>
      <c r="I222" s="10">
        <v>0.22111907303704101</v>
      </c>
      <c r="J222" s="10">
        <v>-115.951127819549</v>
      </c>
      <c r="K222" s="10">
        <v>-90.939181203007493</v>
      </c>
      <c r="L222" s="10">
        <v>-59.263909774436001</v>
      </c>
      <c r="M222" s="11" t="s">
        <v>443</v>
      </c>
      <c r="N222" s="12" t="s">
        <v>55</v>
      </c>
    </row>
    <row r="223" spans="3:14" x14ac:dyDescent="0.2">
      <c r="C223" s="9" t="s">
        <v>16</v>
      </c>
      <c r="D223" s="10">
        <v>168</v>
      </c>
      <c r="E223" s="11" t="s">
        <v>444</v>
      </c>
      <c r="F223" s="10">
        <v>42</v>
      </c>
      <c r="G223" s="10">
        <v>8</v>
      </c>
      <c r="H223" s="10">
        <v>4.5420289808042703E-3</v>
      </c>
      <c r="I223" s="10">
        <v>0.22111907303704101</v>
      </c>
      <c r="J223" s="10">
        <v>-280.85939849623998</v>
      </c>
      <c r="K223" s="10">
        <v>-263.940840601503</v>
      </c>
      <c r="L223" s="10">
        <v>-200.981954887218</v>
      </c>
      <c r="M223" s="11" t="s">
        <v>367</v>
      </c>
      <c r="N223" s="12" t="s">
        <v>55</v>
      </c>
    </row>
    <row r="224" spans="3:14" x14ac:dyDescent="0.2">
      <c r="C224" s="9" t="s">
        <v>16</v>
      </c>
      <c r="D224" s="10">
        <v>168</v>
      </c>
      <c r="E224" s="11" t="s">
        <v>445</v>
      </c>
      <c r="F224" s="10">
        <v>18</v>
      </c>
      <c r="G224" s="10">
        <v>5</v>
      </c>
      <c r="H224" s="10">
        <v>4.5461974849889397E-3</v>
      </c>
      <c r="I224" s="10">
        <v>0.22111907303704101</v>
      </c>
      <c r="J224" s="10">
        <v>-252.51578947368401</v>
      </c>
      <c r="K224" s="10">
        <v>-160.821637593985</v>
      </c>
      <c r="L224" s="10">
        <v>-136.56466165413499</v>
      </c>
      <c r="M224" s="11" t="s">
        <v>346</v>
      </c>
      <c r="N224" s="12" t="s">
        <v>55</v>
      </c>
    </row>
    <row r="225" spans="3:14" x14ac:dyDescent="0.2">
      <c r="C225" s="9" t="s">
        <v>16</v>
      </c>
      <c r="D225" s="10">
        <v>168</v>
      </c>
      <c r="E225" s="11" t="s">
        <v>446</v>
      </c>
      <c r="F225" s="10">
        <v>18</v>
      </c>
      <c r="G225" s="10">
        <v>5</v>
      </c>
      <c r="H225" s="10">
        <v>4.5461974849889397E-3</v>
      </c>
      <c r="I225" s="10">
        <v>0.22111907303704101</v>
      </c>
      <c r="J225" s="10">
        <v>-157.178195488722</v>
      </c>
      <c r="K225" s="10">
        <v>-134.038215413534</v>
      </c>
      <c r="L225" s="10">
        <v>-115.951127819549</v>
      </c>
      <c r="M225" s="11" t="s">
        <v>447</v>
      </c>
      <c r="N225" s="12" t="s">
        <v>55</v>
      </c>
    </row>
    <row r="226" spans="3:14" x14ac:dyDescent="0.2">
      <c r="C226" s="9" t="s">
        <v>16</v>
      </c>
      <c r="D226" s="10">
        <v>168</v>
      </c>
      <c r="E226" s="11" t="s">
        <v>448</v>
      </c>
      <c r="F226" s="10">
        <v>42</v>
      </c>
      <c r="G226" s="10">
        <v>8</v>
      </c>
      <c r="H226" s="10">
        <v>4.5420289808042703E-3</v>
      </c>
      <c r="I226" s="10">
        <v>0.22111907303704101</v>
      </c>
      <c r="J226" s="10">
        <v>-275.706015037594</v>
      </c>
      <c r="K226" s="10">
        <v>-196.89338928571399</v>
      </c>
      <c r="L226" s="10">
        <v>-103.067669172932</v>
      </c>
      <c r="M226" s="11" t="s">
        <v>449</v>
      </c>
      <c r="N226" s="12" t="s">
        <v>55</v>
      </c>
    </row>
    <row r="227" spans="3:14" x14ac:dyDescent="0.2">
      <c r="C227" s="9" t="s">
        <v>16</v>
      </c>
      <c r="D227" s="10">
        <v>168</v>
      </c>
      <c r="E227" s="11" t="s">
        <v>450</v>
      </c>
      <c r="F227" s="10">
        <v>18</v>
      </c>
      <c r="G227" s="10">
        <v>5</v>
      </c>
      <c r="H227" s="10">
        <v>4.5461974849889397E-3</v>
      </c>
      <c r="I227" s="10">
        <v>0.22111907303704101</v>
      </c>
      <c r="J227" s="10">
        <v>-162.331578947368</v>
      </c>
      <c r="K227" s="10">
        <v>-140.37172368421</v>
      </c>
      <c r="L227" s="10">
        <v>-119.816165413533</v>
      </c>
      <c r="M227" s="11" t="s">
        <v>348</v>
      </c>
      <c r="N227" s="12" t="s">
        <v>55</v>
      </c>
    </row>
    <row r="228" spans="3:14" x14ac:dyDescent="0.2">
      <c r="C228" s="9" t="s">
        <v>16</v>
      </c>
      <c r="D228" s="10">
        <v>168</v>
      </c>
      <c r="E228" s="11" t="s">
        <v>451</v>
      </c>
      <c r="F228" s="10">
        <v>18</v>
      </c>
      <c r="G228" s="10">
        <v>5</v>
      </c>
      <c r="H228" s="10">
        <v>4.5461974849889397E-3</v>
      </c>
      <c r="I228" s="10">
        <v>0.22111907303704101</v>
      </c>
      <c r="J228" s="10">
        <v>-167.484962406015</v>
      </c>
      <c r="K228" s="10">
        <v>-129.96446578947399</v>
      </c>
      <c r="L228" s="10">
        <v>-100.490977443609</v>
      </c>
      <c r="M228" s="11" t="s">
        <v>452</v>
      </c>
      <c r="N228" s="12" t="s">
        <v>55</v>
      </c>
    </row>
    <row r="229" spans="3:14" x14ac:dyDescent="0.2">
      <c r="C229" s="9" t="s">
        <v>16</v>
      </c>
      <c r="D229" s="10">
        <v>168</v>
      </c>
      <c r="E229" s="11" t="s">
        <v>453</v>
      </c>
      <c r="F229" s="10">
        <v>51</v>
      </c>
      <c r="G229" s="10">
        <v>9</v>
      </c>
      <c r="H229" s="10">
        <v>4.5323891513460697E-3</v>
      </c>
      <c r="I229" s="10">
        <v>0.22111907303704101</v>
      </c>
      <c r="J229" s="10">
        <v>-185.81168233082701</v>
      </c>
      <c r="K229" s="10">
        <v>-144.22581033834601</v>
      </c>
      <c r="L229" s="10">
        <v>-118.527819548872</v>
      </c>
      <c r="M229" s="11" t="s">
        <v>454</v>
      </c>
      <c r="N229" s="12" t="s">
        <v>55</v>
      </c>
    </row>
    <row r="230" spans="3:14" x14ac:dyDescent="0.2">
      <c r="C230" s="9" t="s">
        <v>16</v>
      </c>
      <c r="D230" s="10">
        <v>168</v>
      </c>
      <c r="E230" s="11" t="s">
        <v>455</v>
      </c>
      <c r="F230" s="10">
        <v>18</v>
      </c>
      <c r="G230" s="10">
        <v>5</v>
      </c>
      <c r="H230" s="10">
        <v>4.5461974849889397E-3</v>
      </c>
      <c r="I230" s="10">
        <v>0.22111907303704101</v>
      </c>
      <c r="J230" s="10">
        <v>-155.88984962405999</v>
      </c>
      <c r="K230" s="10">
        <v>-124.973413909774</v>
      </c>
      <c r="L230" s="10">
        <v>-109.50939849624</v>
      </c>
      <c r="M230" s="11" t="s">
        <v>456</v>
      </c>
      <c r="N230" s="12" t="s">
        <v>55</v>
      </c>
    </row>
    <row r="231" spans="3:14" x14ac:dyDescent="0.2">
      <c r="C231" s="9" t="s">
        <v>16</v>
      </c>
      <c r="D231" s="10">
        <v>168</v>
      </c>
      <c r="E231" s="11" t="s">
        <v>457</v>
      </c>
      <c r="F231" s="10">
        <v>18</v>
      </c>
      <c r="G231" s="10">
        <v>5</v>
      </c>
      <c r="H231" s="10">
        <v>4.5461974849889397E-3</v>
      </c>
      <c r="I231" s="10">
        <v>0.22111907303704101</v>
      </c>
      <c r="J231" s="10">
        <v>-356.87180451127801</v>
      </c>
      <c r="K231" s="10">
        <v>-265.73615056390997</v>
      </c>
      <c r="L231" s="10">
        <v>-163.61992481203001</v>
      </c>
      <c r="M231" s="11" t="s">
        <v>458</v>
      </c>
      <c r="N231" s="12" t="s">
        <v>55</v>
      </c>
    </row>
    <row r="232" spans="3:14" x14ac:dyDescent="0.2">
      <c r="C232" s="9" t="s">
        <v>16</v>
      </c>
      <c r="D232" s="10">
        <v>168</v>
      </c>
      <c r="E232" s="11" t="s">
        <v>459</v>
      </c>
      <c r="F232" s="10">
        <v>18</v>
      </c>
      <c r="G232" s="10">
        <v>5</v>
      </c>
      <c r="H232" s="10">
        <v>4.5461974849889397E-3</v>
      </c>
      <c r="I232" s="10">
        <v>0.22111907303704101</v>
      </c>
      <c r="J232" s="10">
        <v>-273.12932330827101</v>
      </c>
      <c r="K232" s="10">
        <v>-237.538768796992</v>
      </c>
      <c r="L232" s="10">
        <v>-92.760902255639095</v>
      </c>
      <c r="M232" s="11" t="s">
        <v>460</v>
      </c>
      <c r="N232" s="12" t="s">
        <v>55</v>
      </c>
    </row>
    <row r="233" spans="3:14" x14ac:dyDescent="0.2">
      <c r="C233" s="9" t="s">
        <v>16</v>
      </c>
      <c r="D233" s="10">
        <v>168</v>
      </c>
      <c r="E233" s="11" t="s">
        <v>461</v>
      </c>
      <c r="F233" s="10">
        <v>6</v>
      </c>
      <c r="G233" s="10">
        <v>3</v>
      </c>
      <c r="H233" s="10">
        <v>4.5748773731801497E-3</v>
      </c>
      <c r="I233" s="10">
        <v>0.22111907303704101</v>
      </c>
      <c r="J233" s="10">
        <v>-762.70075187969906</v>
      </c>
      <c r="K233" s="10">
        <v>-335.79188947368402</v>
      </c>
      <c r="L233" s="10">
        <v>-100.490977443609</v>
      </c>
      <c r="M233" s="11" t="s">
        <v>462</v>
      </c>
      <c r="N233" s="12" t="s">
        <v>55</v>
      </c>
    </row>
    <row r="234" spans="3:14" x14ac:dyDescent="0.2">
      <c r="C234" s="9" t="s">
        <v>16</v>
      </c>
      <c r="D234" s="10">
        <v>168</v>
      </c>
      <c r="E234" s="11" t="s">
        <v>463</v>
      </c>
      <c r="F234" s="10">
        <v>6</v>
      </c>
      <c r="G234" s="10">
        <v>3</v>
      </c>
      <c r="H234" s="10">
        <v>4.5748773731801497E-3</v>
      </c>
      <c r="I234" s="10">
        <v>0.22111907303704101</v>
      </c>
      <c r="J234" s="10">
        <v>-267.97593984962401</v>
      </c>
      <c r="K234" s="10">
        <v>-239.962147368421</v>
      </c>
      <c r="L234" s="10">
        <v>-159.75488721804501</v>
      </c>
      <c r="M234" s="11" t="s">
        <v>464</v>
      </c>
      <c r="N234" s="12" t="s">
        <v>55</v>
      </c>
    </row>
    <row r="235" spans="3:14" x14ac:dyDescent="0.2">
      <c r="C235" s="9" t="s">
        <v>16</v>
      </c>
      <c r="D235" s="10">
        <v>168</v>
      </c>
      <c r="E235" s="11" t="s">
        <v>465</v>
      </c>
      <c r="F235" s="10">
        <v>51</v>
      </c>
      <c r="G235" s="10">
        <v>9</v>
      </c>
      <c r="H235" s="10">
        <v>4.5323891513460697E-3</v>
      </c>
      <c r="I235" s="10">
        <v>0.22111907303704101</v>
      </c>
      <c r="J235" s="10">
        <v>-365.89022556391001</v>
      </c>
      <c r="K235" s="10">
        <v>-246.95271203007499</v>
      </c>
      <c r="L235" s="10">
        <v>-159.75488721804501</v>
      </c>
      <c r="M235" s="11" t="s">
        <v>466</v>
      </c>
      <c r="N235" s="12" t="s">
        <v>55</v>
      </c>
    </row>
    <row r="236" spans="3:14" x14ac:dyDescent="0.2">
      <c r="C236" s="9" t="s">
        <v>16</v>
      </c>
      <c r="D236" s="10">
        <v>168</v>
      </c>
      <c r="E236" s="11" t="s">
        <v>467</v>
      </c>
      <c r="F236" s="10">
        <v>42</v>
      </c>
      <c r="G236" s="10">
        <v>8</v>
      </c>
      <c r="H236" s="10">
        <v>4.5420289808042703E-3</v>
      </c>
      <c r="I236" s="10">
        <v>0.22111907303704101</v>
      </c>
      <c r="J236" s="10">
        <v>-211.288721804511</v>
      </c>
      <c r="K236" s="10">
        <v>-156.340126503759</v>
      </c>
      <c r="L236" s="10">
        <v>-131.41127819548899</v>
      </c>
      <c r="M236" s="11" t="s">
        <v>468</v>
      </c>
      <c r="N236" s="12" t="s">
        <v>55</v>
      </c>
    </row>
    <row r="237" spans="3:14" x14ac:dyDescent="0.2">
      <c r="C237" s="9" t="s">
        <v>16</v>
      </c>
      <c r="D237" s="10">
        <v>168</v>
      </c>
      <c r="E237" s="11" t="s">
        <v>469</v>
      </c>
      <c r="F237" s="10">
        <v>91</v>
      </c>
      <c r="G237" s="10">
        <v>13</v>
      </c>
      <c r="H237" s="10">
        <v>4.817490841785E-3</v>
      </c>
      <c r="I237" s="10">
        <v>0.231757328112974</v>
      </c>
      <c r="J237" s="10">
        <v>-190.67518796992499</v>
      </c>
      <c r="K237" s="10">
        <v>-129.68875977443599</v>
      </c>
      <c r="L237" s="10">
        <v>-100.490977443609</v>
      </c>
      <c r="M237" s="11" t="s">
        <v>470</v>
      </c>
      <c r="N237" s="12" t="s">
        <v>55</v>
      </c>
    </row>
    <row r="238" spans="3:14" x14ac:dyDescent="0.2">
      <c r="C238" s="9" t="s">
        <v>16</v>
      </c>
      <c r="D238" s="10">
        <v>168</v>
      </c>
      <c r="E238" s="11" t="s">
        <v>471</v>
      </c>
      <c r="F238" s="10">
        <v>61</v>
      </c>
      <c r="G238" s="10">
        <v>10</v>
      </c>
      <c r="H238" s="10">
        <v>4.8827359450676899E-3</v>
      </c>
      <c r="I238" s="10">
        <v>0.23272114145588799</v>
      </c>
      <c r="J238" s="10">
        <v>-206.13533834586499</v>
      </c>
      <c r="K238" s="10">
        <v>-137.52383515037599</v>
      </c>
      <c r="L238" s="10">
        <v>-118.527819548872</v>
      </c>
      <c r="M238" s="11" t="s">
        <v>472</v>
      </c>
      <c r="N238" s="12" t="s">
        <v>55</v>
      </c>
    </row>
    <row r="239" spans="3:14" x14ac:dyDescent="0.2">
      <c r="C239" s="9" t="s">
        <v>16</v>
      </c>
      <c r="D239" s="10">
        <v>168</v>
      </c>
      <c r="E239" s="11" t="s">
        <v>473</v>
      </c>
      <c r="F239" s="10">
        <v>61</v>
      </c>
      <c r="G239" s="10">
        <v>10</v>
      </c>
      <c r="H239" s="10">
        <v>4.8827359450676899E-3</v>
      </c>
      <c r="I239" s="10">
        <v>0.23272114145588799</v>
      </c>
      <c r="J239" s="10">
        <v>-541.10526315789502</v>
      </c>
      <c r="K239" s="10">
        <v>-284.82685958646601</v>
      </c>
      <c r="L239" s="10">
        <v>-203.55864661654101</v>
      </c>
      <c r="M239" s="11" t="s">
        <v>474</v>
      </c>
      <c r="N239" s="12" t="s">
        <v>55</v>
      </c>
    </row>
    <row r="240" spans="3:14" x14ac:dyDescent="0.2">
      <c r="C240" s="9" t="s">
        <v>16</v>
      </c>
      <c r="D240" s="10">
        <v>168</v>
      </c>
      <c r="E240" s="11" t="s">
        <v>475</v>
      </c>
      <c r="F240" s="10">
        <v>34</v>
      </c>
      <c r="G240" s="10">
        <v>7</v>
      </c>
      <c r="H240" s="10">
        <v>5.0186168433978603E-3</v>
      </c>
      <c r="I240" s="10">
        <v>0.23418678229522999</v>
      </c>
      <c r="J240" s="10">
        <v>-167.484962406015</v>
      </c>
      <c r="K240" s="10">
        <v>-140.85743007518801</v>
      </c>
      <c r="L240" s="10">
        <v>-118.527819548872</v>
      </c>
      <c r="M240" s="11" t="s">
        <v>476</v>
      </c>
      <c r="N240" s="12" t="s">
        <v>55</v>
      </c>
    </row>
    <row r="241" spans="3:14" x14ac:dyDescent="0.2">
      <c r="C241" s="9" t="s">
        <v>16</v>
      </c>
      <c r="D241" s="10">
        <v>168</v>
      </c>
      <c r="E241" s="11" t="s">
        <v>477</v>
      </c>
      <c r="F241" s="10">
        <v>102</v>
      </c>
      <c r="G241" s="10">
        <v>14</v>
      </c>
      <c r="H241" s="10">
        <v>5.0272247583531601E-3</v>
      </c>
      <c r="I241" s="10">
        <v>0.23418678229522999</v>
      </c>
      <c r="J241" s="10">
        <v>-298.89624060150402</v>
      </c>
      <c r="K241" s="10">
        <v>-195.76801917293199</v>
      </c>
      <c r="L241" s="10">
        <v>-167.484962406015</v>
      </c>
      <c r="M241" s="11" t="s">
        <v>478</v>
      </c>
      <c r="N241" s="12" t="s">
        <v>55</v>
      </c>
    </row>
    <row r="242" spans="3:14" x14ac:dyDescent="0.2">
      <c r="C242" s="9" t="s">
        <v>16</v>
      </c>
      <c r="D242" s="10">
        <v>168</v>
      </c>
      <c r="E242" s="11" t="s">
        <v>479</v>
      </c>
      <c r="F242" s="10">
        <v>34</v>
      </c>
      <c r="G242" s="10">
        <v>7</v>
      </c>
      <c r="H242" s="10">
        <v>5.0186168433978603E-3</v>
      </c>
      <c r="I242" s="10">
        <v>0.23418678229522999</v>
      </c>
      <c r="J242" s="10">
        <v>-644.17293233082705</v>
      </c>
      <c r="K242" s="10">
        <v>-316.478184586466</v>
      </c>
      <c r="L242" s="10">
        <v>-175.21503759398499</v>
      </c>
      <c r="M242" s="11" t="s">
        <v>480</v>
      </c>
      <c r="N242" s="12" t="s">
        <v>55</v>
      </c>
    </row>
    <row r="243" spans="3:14" x14ac:dyDescent="0.2">
      <c r="C243" s="9" t="s">
        <v>16</v>
      </c>
      <c r="D243" s="10">
        <v>168</v>
      </c>
      <c r="E243" s="11" t="s">
        <v>481</v>
      </c>
      <c r="F243" s="10">
        <v>81</v>
      </c>
      <c r="G243" s="10">
        <v>12</v>
      </c>
      <c r="H243" s="10">
        <v>4.9687635678126998E-3</v>
      </c>
      <c r="I243" s="10">
        <v>0.23418678229522999</v>
      </c>
      <c r="J243" s="10">
        <v>-226.748872180451</v>
      </c>
      <c r="K243" s="10">
        <v>-180.46375864661599</v>
      </c>
      <c r="L243" s="10">
        <v>-121.10451127819501</v>
      </c>
      <c r="M243" s="11" t="s">
        <v>482</v>
      </c>
      <c r="N243" s="12" t="s">
        <v>55</v>
      </c>
    </row>
    <row r="244" spans="3:14" x14ac:dyDescent="0.2">
      <c r="C244" s="9" t="s">
        <v>16</v>
      </c>
      <c r="D244" s="10">
        <v>168</v>
      </c>
      <c r="E244" s="11" t="s">
        <v>483</v>
      </c>
      <c r="F244" s="10">
        <v>34</v>
      </c>
      <c r="G244" s="10">
        <v>7</v>
      </c>
      <c r="H244" s="10">
        <v>5.0186168433978603E-3</v>
      </c>
      <c r="I244" s="10">
        <v>0.23418678229522999</v>
      </c>
      <c r="J244" s="10">
        <v>-608.09924812030101</v>
      </c>
      <c r="K244" s="10">
        <v>-235.97729360902201</v>
      </c>
      <c r="L244" s="10">
        <v>-115.951127819549</v>
      </c>
      <c r="M244" s="11" t="s">
        <v>484</v>
      </c>
      <c r="N244" s="12" t="s">
        <v>55</v>
      </c>
    </row>
    <row r="245" spans="3:14" x14ac:dyDescent="0.2">
      <c r="C245" s="9" t="s">
        <v>16</v>
      </c>
      <c r="D245" s="10">
        <v>168</v>
      </c>
      <c r="E245" s="11" t="s">
        <v>485</v>
      </c>
      <c r="F245" s="10">
        <v>26</v>
      </c>
      <c r="G245" s="10">
        <v>6</v>
      </c>
      <c r="H245" s="10">
        <v>5.1562375213249799E-3</v>
      </c>
      <c r="I245" s="10">
        <v>0.236122187575452</v>
      </c>
      <c r="J245" s="10">
        <v>-176.50338345864699</v>
      </c>
      <c r="K245" s="10">
        <v>-123.976878383459</v>
      </c>
      <c r="L245" s="10">
        <v>-77.300751879699106</v>
      </c>
      <c r="M245" s="11" t="s">
        <v>486</v>
      </c>
      <c r="N245" s="12" t="s">
        <v>55</v>
      </c>
    </row>
    <row r="246" spans="3:14" x14ac:dyDescent="0.2">
      <c r="C246" s="9" t="s">
        <v>16</v>
      </c>
      <c r="D246" s="10">
        <v>168</v>
      </c>
      <c r="E246" s="11" t="s">
        <v>487</v>
      </c>
      <c r="F246" s="10">
        <v>52</v>
      </c>
      <c r="G246" s="10">
        <v>9</v>
      </c>
      <c r="H246" s="10">
        <v>5.1834496738273096E-3</v>
      </c>
      <c r="I246" s="10">
        <v>0.236122187575452</v>
      </c>
      <c r="J246" s="10">
        <v>-157.178195488722</v>
      </c>
      <c r="K246" s="10">
        <v>-133.96349135338301</v>
      </c>
      <c r="L246" s="10">
        <v>-118.527819548872</v>
      </c>
      <c r="M246" s="11" t="s">
        <v>488</v>
      </c>
      <c r="N246" s="12" t="s">
        <v>55</v>
      </c>
    </row>
    <row r="247" spans="3:14" x14ac:dyDescent="0.2">
      <c r="C247" s="9" t="s">
        <v>16</v>
      </c>
      <c r="D247" s="10">
        <v>168</v>
      </c>
      <c r="E247" s="11" t="s">
        <v>489</v>
      </c>
      <c r="F247" s="10">
        <v>26</v>
      </c>
      <c r="G247" s="10">
        <v>6</v>
      </c>
      <c r="H247" s="10">
        <v>5.1562375213249799E-3</v>
      </c>
      <c r="I247" s="10">
        <v>0.236122187575452</v>
      </c>
      <c r="J247" s="10">
        <v>-252.51578947368401</v>
      </c>
      <c r="K247" s="10">
        <v>-181.004863909774</v>
      </c>
      <c r="L247" s="10">
        <v>-118.527819548872</v>
      </c>
      <c r="M247" s="11" t="s">
        <v>490</v>
      </c>
      <c r="N247" s="12" t="s">
        <v>55</v>
      </c>
    </row>
    <row r="248" spans="3:14" x14ac:dyDescent="0.2">
      <c r="C248" s="9" t="s">
        <v>16</v>
      </c>
      <c r="D248" s="10">
        <v>168</v>
      </c>
      <c r="E248" s="11" t="s">
        <v>491</v>
      </c>
      <c r="F248" s="10">
        <v>26</v>
      </c>
      <c r="G248" s="10">
        <v>6</v>
      </c>
      <c r="H248" s="10">
        <v>5.1562375213249799E-3</v>
      </c>
      <c r="I248" s="10">
        <v>0.236122187575452</v>
      </c>
      <c r="J248" s="10">
        <v>-240.920676691729</v>
      </c>
      <c r="K248" s="10">
        <v>-150.733245300752</v>
      </c>
      <c r="L248" s="10">
        <v>-122.392857142857</v>
      </c>
      <c r="M248" s="11" t="s">
        <v>492</v>
      </c>
      <c r="N248" s="12" t="s">
        <v>55</v>
      </c>
    </row>
    <row r="249" spans="3:14" x14ac:dyDescent="0.2">
      <c r="C249" s="9" t="s">
        <v>16</v>
      </c>
      <c r="D249" s="10">
        <v>168</v>
      </c>
      <c r="E249" s="11" t="s">
        <v>493</v>
      </c>
      <c r="F249" s="10">
        <v>52</v>
      </c>
      <c r="G249" s="10">
        <v>9</v>
      </c>
      <c r="H249" s="10">
        <v>5.1834496738273096E-3</v>
      </c>
      <c r="I249" s="10">
        <v>0.236122187575452</v>
      </c>
      <c r="J249" s="10">
        <v>-252.51578947368401</v>
      </c>
      <c r="K249" s="10">
        <v>-188.64668740601499</v>
      </c>
      <c r="L249" s="10">
        <v>-145.486456766917</v>
      </c>
      <c r="M249" s="11" t="s">
        <v>494</v>
      </c>
      <c r="N249" s="12" t="s">
        <v>55</v>
      </c>
    </row>
    <row r="250" spans="3:14" x14ac:dyDescent="0.2">
      <c r="C250" s="9" t="s">
        <v>16</v>
      </c>
      <c r="D250" s="10">
        <v>168</v>
      </c>
      <c r="E250" s="11" t="s">
        <v>495</v>
      </c>
      <c r="F250" s="10">
        <v>43</v>
      </c>
      <c r="G250" s="10">
        <v>8</v>
      </c>
      <c r="H250" s="10">
        <v>5.27974104897431E-3</v>
      </c>
      <c r="I250" s="10">
        <v>0.238398833768379</v>
      </c>
      <c r="J250" s="10">
        <v>-199.72581766917301</v>
      </c>
      <c r="K250" s="10">
        <v>-153.51220733082701</v>
      </c>
      <c r="L250" s="10">
        <v>-118.527819548872</v>
      </c>
      <c r="M250" s="11" t="s">
        <v>496</v>
      </c>
      <c r="N250" s="12" t="s">
        <v>55</v>
      </c>
    </row>
    <row r="251" spans="3:14" x14ac:dyDescent="0.2">
      <c r="C251" s="9" t="s">
        <v>16</v>
      </c>
      <c r="D251" s="10">
        <v>168</v>
      </c>
      <c r="E251" s="11" t="s">
        <v>497</v>
      </c>
      <c r="F251" s="10">
        <v>43</v>
      </c>
      <c r="G251" s="10">
        <v>8</v>
      </c>
      <c r="H251" s="10">
        <v>5.27974104897431E-3</v>
      </c>
      <c r="I251" s="10">
        <v>0.238398833768379</v>
      </c>
      <c r="J251" s="10">
        <v>-608.09924812030101</v>
      </c>
      <c r="K251" s="10">
        <v>-181.086029699248</v>
      </c>
      <c r="L251" s="10">
        <v>-95.337593984962297</v>
      </c>
      <c r="M251" s="11" t="s">
        <v>498</v>
      </c>
      <c r="N251" s="12" t="s">
        <v>55</v>
      </c>
    </row>
    <row r="252" spans="3:14" x14ac:dyDescent="0.2">
      <c r="C252" s="9" t="s">
        <v>16</v>
      </c>
      <c r="D252" s="10">
        <v>168</v>
      </c>
      <c r="E252" s="11" t="s">
        <v>499</v>
      </c>
      <c r="F252" s="10">
        <v>170</v>
      </c>
      <c r="G252" s="10">
        <v>20</v>
      </c>
      <c r="H252" s="10">
        <v>5.3501448151845399E-3</v>
      </c>
      <c r="I252" s="10">
        <v>0.24052288590534901</v>
      </c>
      <c r="J252" s="10">
        <v>-261.53421052631597</v>
      </c>
      <c r="K252" s="10">
        <v>-204.807697932331</v>
      </c>
      <c r="L252" s="10">
        <v>-175.21503759398499</v>
      </c>
      <c r="M252" s="11" t="s">
        <v>500</v>
      </c>
      <c r="N252" s="12" t="s">
        <v>55</v>
      </c>
    </row>
    <row r="253" spans="3:14" x14ac:dyDescent="0.2">
      <c r="C253" s="9" t="s">
        <v>16</v>
      </c>
      <c r="D253" s="10">
        <v>168</v>
      </c>
      <c r="E253" s="11" t="s">
        <v>501</v>
      </c>
      <c r="F253" s="10">
        <v>12</v>
      </c>
      <c r="G253" s="10">
        <v>4</v>
      </c>
      <c r="H253" s="10">
        <v>5.5108575189738796E-3</v>
      </c>
      <c r="I253" s="10">
        <v>0.24245418016169301</v>
      </c>
      <c r="J253" s="10">
        <v>-280.85939849623998</v>
      </c>
      <c r="K253" s="10">
        <v>-145.619156390977</v>
      </c>
      <c r="L253" s="10">
        <v>-118.527819548872</v>
      </c>
      <c r="M253" s="11" t="s">
        <v>502</v>
      </c>
      <c r="N253" s="12" t="s">
        <v>55</v>
      </c>
    </row>
    <row r="254" spans="3:14" x14ac:dyDescent="0.2">
      <c r="C254" s="9" t="s">
        <v>16</v>
      </c>
      <c r="D254" s="10">
        <v>168</v>
      </c>
      <c r="E254" s="11" t="s">
        <v>503</v>
      </c>
      <c r="F254" s="10">
        <v>12</v>
      </c>
      <c r="G254" s="10">
        <v>4</v>
      </c>
      <c r="H254" s="10">
        <v>5.5108575189738796E-3</v>
      </c>
      <c r="I254" s="10">
        <v>0.24245418016169301</v>
      </c>
      <c r="J254" s="10">
        <v>-252.51578947368401</v>
      </c>
      <c r="K254" s="10">
        <v>-139.31656842105201</v>
      </c>
      <c r="L254" s="10">
        <v>-103.067669172932</v>
      </c>
      <c r="M254" s="11" t="s">
        <v>504</v>
      </c>
      <c r="N254" s="12" t="s">
        <v>55</v>
      </c>
    </row>
    <row r="255" spans="3:14" x14ac:dyDescent="0.2">
      <c r="C255" s="9" t="s">
        <v>16</v>
      </c>
      <c r="D255" s="10">
        <v>168</v>
      </c>
      <c r="E255" s="11" t="s">
        <v>505</v>
      </c>
      <c r="F255" s="10">
        <v>12</v>
      </c>
      <c r="G255" s="10">
        <v>4</v>
      </c>
      <c r="H255" s="10">
        <v>5.5108575189738796E-3</v>
      </c>
      <c r="I255" s="10">
        <v>0.24245418016169301</v>
      </c>
      <c r="J255" s="10">
        <v>-298.89624060150402</v>
      </c>
      <c r="K255" s="10">
        <v>-253.65211052631599</v>
      </c>
      <c r="L255" s="10">
        <v>-206.13533834586499</v>
      </c>
      <c r="M255" s="11" t="s">
        <v>506</v>
      </c>
      <c r="N255" s="12" t="s">
        <v>55</v>
      </c>
    </row>
    <row r="256" spans="3:14" x14ac:dyDescent="0.2">
      <c r="C256" s="9" t="s">
        <v>16</v>
      </c>
      <c r="D256" s="10">
        <v>168</v>
      </c>
      <c r="E256" s="11" t="s">
        <v>507</v>
      </c>
      <c r="F256" s="10">
        <v>12</v>
      </c>
      <c r="G256" s="10">
        <v>4</v>
      </c>
      <c r="H256" s="10">
        <v>5.5108575189738796E-3</v>
      </c>
      <c r="I256" s="10">
        <v>0.24245418016169301</v>
      </c>
      <c r="J256" s="10">
        <v>-275.706015037594</v>
      </c>
      <c r="K256" s="10">
        <v>-205.902147744361</v>
      </c>
      <c r="L256" s="10">
        <v>-115.951127819549</v>
      </c>
      <c r="M256" s="11" t="s">
        <v>508</v>
      </c>
      <c r="N256" s="12" t="s">
        <v>55</v>
      </c>
    </row>
    <row r="257" spans="3:14" x14ac:dyDescent="0.2">
      <c r="C257" s="9" t="s">
        <v>16</v>
      </c>
      <c r="D257" s="10">
        <v>168</v>
      </c>
      <c r="E257" s="11" t="s">
        <v>509</v>
      </c>
      <c r="F257" s="10">
        <v>62</v>
      </c>
      <c r="G257" s="10">
        <v>10</v>
      </c>
      <c r="H257" s="10">
        <v>5.5037123907346998E-3</v>
      </c>
      <c r="I257" s="10">
        <v>0.24245418016169301</v>
      </c>
      <c r="J257" s="10">
        <v>-244.78571428571399</v>
      </c>
      <c r="K257" s="10">
        <v>-197.52789962406001</v>
      </c>
      <c r="L257" s="10">
        <v>-158.46654135338301</v>
      </c>
      <c r="M257" s="11" t="s">
        <v>510</v>
      </c>
      <c r="N257" s="12" t="s">
        <v>55</v>
      </c>
    </row>
    <row r="258" spans="3:14" x14ac:dyDescent="0.2">
      <c r="C258" s="9" t="s">
        <v>16</v>
      </c>
      <c r="D258" s="10">
        <v>168</v>
      </c>
      <c r="E258" s="11" t="s">
        <v>511</v>
      </c>
      <c r="F258" s="10">
        <v>19</v>
      </c>
      <c r="G258" s="10">
        <v>5</v>
      </c>
      <c r="H258" s="10">
        <v>5.8528936202435402E-3</v>
      </c>
      <c r="I258" s="10">
        <v>0.25106474925169697</v>
      </c>
      <c r="J258" s="10">
        <v>-189.38684210526301</v>
      </c>
      <c r="K258" s="10">
        <v>-125.235592293233</v>
      </c>
      <c r="L258" s="10">
        <v>-112.08609022556401</v>
      </c>
      <c r="M258" s="11" t="s">
        <v>512</v>
      </c>
      <c r="N258" s="12" t="s">
        <v>55</v>
      </c>
    </row>
    <row r="259" spans="3:14" x14ac:dyDescent="0.2">
      <c r="C259" s="9" t="s">
        <v>16</v>
      </c>
      <c r="D259" s="10">
        <v>168</v>
      </c>
      <c r="E259" s="11" t="s">
        <v>513</v>
      </c>
      <c r="F259" s="10">
        <v>19</v>
      </c>
      <c r="G259" s="10">
        <v>5</v>
      </c>
      <c r="H259" s="10">
        <v>5.8528936202435402E-3</v>
      </c>
      <c r="I259" s="10">
        <v>0.25106474925169697</v>
      </c>
      <c r="J259" s="10">
        <v>-762.70075187969906</v>
      </c>
      <c r="K259" s="10">
        <v>-175.14804360902201</v>
      </c>
      <c r="L259" s="10">
        <v>-115.951127819549</v>
      </c>
      <c r="M259" s="11" t="s">
        <v>514</v>
      </c>
      <c r="N259" s="12" t="s">
        <v>55</v>
      </c>
    </row>
    <row r="260" spans="3:14" x14ac:dyDescent="0.2">
      <c r="C260" s="9" t="s">
        <v>16</v>
      </c>
      <c r="D260" s="10">
        <v>168</v>
      </c>
      <c r="E260" s="11" t="s">
        <v>515</v>
      </c>
      <c r="F260" s="10">
        <v>19</v>
      </c>
      <c r="G260" s="10">
        <v>5</v>
      </c>
      <c r="H260" s="10">
        <v>5.8528936202435402E-3</v>
      </c>
      <c r="I260" s="10">
        <v>0.25106474925169697</v>
      </c>
      <c r="J260" s="10">
        <v>-252.51578947368401</v>
      </c>
      <c r="K260" s="10">
        <v>-145.00848045112801</v>
      </c>
      <c r="L260" s="10">
        <v>-113.374436090225</v>
      </c>
      <c r="M260" s="11" t="s">
        <v>516</v>
      </c>
      <c r="N260" s="12" t="s">
        <v>55</v>
      </c>
    </row>
    <row r="261" spans="3:14" x14ac:dyDescent="0.2">
      <c r="C261" s="9" t="s">
        <v>16</v>
      </c>
      <c r="D261" s="10">
        <v>168</v>
      </c>
      <c r="E261" s="11" t="s">
        <v>517</v>
      </c>
      <c r="F261" s="10">
        <v>19</v>
      </c>
      <c r="G261" s="10">
        <v>5</v>
      </c>
      <c r="H261" s="10">
        <v>5.8528936202435402E-3</v>
      </c>
      <c r="I261" s="10">
        <v>0.25106474925169697</v>
      </c>
      <c r="J261" s="10">
        <v>-582.27631578947398</v>
      </c>
      <c r="K261" s="10">
        <v>-238.932478947368</v>
      </c>
      <c r="L261" s="10">
        <v>-139.14135338345901</v>
      </c>
      <c r="M261" s="11" t="s">
        <v>518</v>
      </c>
      <c r="N261" s="12" t="s">
        <v>55</v>
      </c>
    </row>
    <row r="262" spans="3:14" x14ac:dyDescent="0.2">
      <c r="C262" s="9" t="s">
        <v>16</v>
      </c>
      <c r="D262" s="10">
        <v>168</v>
      </c>
      <c r="E262" s="11" t="s">
        <v>519</v>
      </c>
      <c r="F262" s="10">
        <v>19</v>
      </c>
      <c r="G262" s="10">
        <v>5</v>
      </c>
      <c r="H262" s="10">
        <v>5.8528936202435402E-3</v>
      </c>
      <c r="I262" s="10">
        <v>0.25106474925169697</v>
      </c>
      <c r="J262" s="10">
        <v>-273.12932330827101</v>
      </c>
      <c r="K262" s="10">
        <v>-237.34036353383499</v>
      </c>
      <c r="L262" s="10">
        <v>-92.760902255639095</v>
      </c>
      <c r="M262" s="11" t="s">
        <v>460</v>
      </c>
      <c r="N262" s="12" t="s">
        <v>55</v>
      </c>
    </row>
    <row r="263" spans="3:14" x14ac:dyDescent="0.2">
      <c r="C263" s="9" t="s">
        <v>16</v>
      </c>
      <c r="D263" s="10">
        <v>168</v>
      </c>
      <c r="E263" s="11" t="s">
        <v>520</v>
      </c>
      <c r="F263" s="10">
        <v>19</v>
      </c>
      <c r="G263" s="10">
        <v>5</v>
      </c>
      <c r="H263" s="10">
        <v>5.8528936202435402E-3</v>
      </c>
      <c r="I263" s="10">
        <v>0.25106474925169697</v>
      </c>
      <c r="J263" s="10">
        <v>-762.70075187969906</v>
      </c>
      <c r="K263" s="10">
        <v>-231.12924812030101</v>
      </c>
      <c r="L263" s="10">
        <v>-90.184210526315695</v>
      </c>
      <c r="M263" s="11" t="s">
        <v>521</v>
      </c>
      <c r="N263" s="12" t="s">
        <v>55</v>
      </c>
    </row>
    <row r="264" spans="3:14" x14ac:dyDescent="0.2">
      <c r="C264" s="9" t="s">
        <v>16</v>
      </c>
      <c r="D264" s="10">
        <v>168</v>
      </c>
      <c r="E264" s="11" t="s">
        <v>522</v>
      </c>
      <c r="F264" s="10">
        <v>53</v>
      </c>
      <c r="G264" s="10">
        <v>9</v>
      </c>
      <c r="H264" s="10">
        <v>5.9049082913062703E-3</v>
      </c>
      <c r="I264" s="10">
        <v>0.251202606855364</v>
      </c>
      <c r="J264" s="10">
        <v>-380.06203007518798</v>
      </c>
      <c r="K264" s="10">
        <v>-261.31631203007498</v>
      </c>
      <c r="L264" s="10">
        <v>-201.980422932332</v>
      </c>
      <c r="M264" s="11" t="s">
        <v>523</v>
      </c>
      <c r="N264" s="12" t="s">
        <v>55</v>
      </c>
    </row>
    <row r="265" spans="3:14" x14ac:dyDescent="0.2">
      <c r="C265" s="9" t="s">
        <v>16</v>
      </c>
      <c r="D265" s="10">
        <v>168</v>
      </c>
      <c r="E265" s="11" t="s">
        <v>524</v>
      </c>
      <c r="F265" s="10">
        <v>53</v>
      </c>
      <c r="G265" s="10">
        <v>9</v>
      </c>
      <c r="H265" s="10">
        <v>5.9049082913062703E-3</v>
      </c>
      <c r="I265" s="10">
        <v>0.251202606855364</v>
      </c>
      <c r="J265" s="10">
        <v>-365.89022556391001</v>
      </c>
      <c r="K265" s="10">
        <v>-175.486878571429</v>
      </c>
      <c r="L265" s="10">
        <v>-118.527819548872</v>
      </c>
      <c r="M265" s="11" t="s">
        <v>525</v>
      </c>
      <c r="N265" s="12" t="s">
        <v>55</v>
      </c>
    </row>
    <row r="266" spans="3:14" x14ac:dyDescent="0.2">
      <c r="C266" s="9" t="s">
        <v>16</v>
      </c>
      <c r="D266" s="10">
        <v>168</v>
      </c>
      <c r="E266" s="11" t="s">
        <v>526</v>
      </c>
      <c r="F266" s="10">
        <v>104</v>
      </c>
      <c r="G266" s="10">
        <v>14</v>
      </c>
      <c r="H266" s="10">
        <v>5.9984162391143597E-3</v>
      </c>
      <c r="I266" s="10">
        <v>0.254130432846429</v>
      </c>
      <c r="J266" s="10">
        <v>-267.97593984962401</v>
      </c>
      <c r="K266" s="10">
        <v>-220.268492481203</v>
      </c>
      <c r="L266" s="10">
        <v>-175.21503759398499</v>
      </c>
      <c r="M266" s="11" t="s">
        <v>527</v>
      </c>
      <c r="N266" s="12" t="s">
        <v>55</v>
      </c>
    </row>
    <row r="267" spans="3:14" x14ac:dyDescent="0.2">
      <c r="C267" s="9" t="s">
        <v>16</v>
      </c>
      <c r="D267" s="10">
        <v>168</v>
      </c>
      <c r="E267" s="11" t="s">
        <v>528</v>
      </c>
      <c r="F267" s="10">
        <v>83</v>
      </c>
      <c r="G267" s="10">
        <v>12</v>
      </c>
      <c r="H267" s="10">
        <v>6.0750144259452497E-3</v>
      </c>
      <c r="I267" s="10">
        <v>0.25552538834374999</v>
      </c>
      <c r="J267" s="10">
        <v>-479.26466165413501</v>
      </c>
      <c r="K267" s="10">
        <v>-292.94531503759401</v>
      </c>
      <c r="L267" s="10">
        <v>-180.36842105263099</v>
      </c>
      <c r="M267" s="11" t="s">
        <v>529</v>
      </c>
      <c r="N267" s="12" t="s">
        <v>55</v>
      </c>
    </row>
    <row r="268" spans="3:14" x14ac:dyDescent="0.2">
      <c r="C268" s="9" t="s">
        <v>16</v>
      </c>
      <c r="D268" s="10">
        <v>168</v>
      </c>
      <c r="E268" s="11" t="s">
        <v>530</v>
      </c>
      <c r="F268" s="10">
        <v>44</v>
      </c>
      <c r="G268" s="10">
        <v>8</v>
      </c>
      <c r="H268" s="10">
        <v>6.1058033543042699E-3</v>
      </c>
      <c r="I268" s="10">
        <v>0.25552538834374999</v>
      </c>
      <c r="J268" s="10">
        <v>-252.51578947368401</v>
      </c>
      <c r="K268" s="10">
        <v>-190.054205263157</v>
      </c>
      <c r="L268" s="10">
        <v>-121.10451127819501</v>
      </c>
      <c r="M268" s="11" t="s">
        <v>531</v>
      </c>
      <c r="N268" s="12" t="s">
        <v>55</v>
      </c>
    </row>
    <row r="269" spans="3:14" x14ac:dyDescent="0.2">
      <c r="C269" s="9" t="s">
        <v>16</v>
      </c>
      <c r="D269" s="10">
        <v>168</v>
      </c>
      <c r="E269" s="11" t="s">
        <v>532</v>
      </c>
      <c r="F269" s="10">
        <v>44</v>
      </c>
      <c r="G269" s="10">
        <v>8</v>
      </c>
      <c r="H269" s="10">
        <v>6.1058033543042699E-3</v>
      </c>
      <c r="I269" s="10">
        <v>0.25552538834374999</v>
      </c>
      <c r="J269" s="10">
        <v>-644.17293233082705</v>
      </c>
      <c r="K269" s="10">
        <v>-222.28727443609</v>
      </c>
      <c r="L269" s="10">
        <v>-113.374436090225</v>
      </c>
      <c r="M269" s="11" t="s">
        <v>533</v>
      </c>
      <c r="N269" s="12" t="s">
        <v>55</v>
      </c>
    </row>
    <row r="270" spans="3:14" x14ac:dyDescent="0.2">
      <c r="C270" s="9" t="s">
        <v>16</v>
      </c>
      <c r="D270" s="10">
        <v>168</v>
      </c>
      <c r="E270" s="11" t="s">
        <v>534</v>
      </c>
      <c r="F270" s="10">
        <v>27</v>
      </c>
      <c r="G270" s="10">
        <v>6</v>
      </c>
      <c r="H270" s="10">
        <v>6.2818458003686597E-3</v>
      </c>
      <c r="I270" s="10">
        <v>0.25972531130439902</v>
      </c>
      <c r="J270" s="10">
        <v>-260.24586466165402</v>
      </c>
      <c r="K270" s="10">
        <v>-188.85475526315801</v>
      </c>
      <c r="L270" s="10">
        <v>-163.61992481203001</v>
      </c>
      <c r="M270" s="11" t="s">
        <v>535</v>
      </c>
      <c r="N270" s="12" t="s">
        <v>55</v>
      </c>
    </row>
    <row r="271" spans="3:14" x14ac:dyDescent="0.2">
      <c r="C271" s="9" t="s">
        <v>16</v>
      </c>
      <c r="D271" s="10">
        <v>168</v>
      </c>
      <c r="E271" s="11" t="s">
        <v>536</v>
      </c>
      <c r="F271" s="10">
        <v>27</v>
      </c>
      <c r="G271" s="10">
        <v>6</v>
      </c>
      <c r="H271" s="10">
        <v>6.2818458003686597E-3</v>
      </c>
      <c r="I271" s="10">
        <v>0.25972531130439902</v>
      </c>
      <c r="J271" s="10">
        <v>-494.72481203007499</v>
      </c>
      <c r="K271" s="10">
        <v>-194.876483834586</v>
      </c>
      <c r="L271" s="10">
        <v>-128.83458646616501</v>
      </c>
      <c r="M271" s="11" t="s">
        <v>537</v>
      </c>
      <c r="N271" s="12" t="s">
        <v>55</v>
      </c>
    </row>
    <row r="272" spans="3:14" x14ac:dyDescent="0.2">
      <c r="C272" s="9" t="s">
        <v>16</v>
      </c>
      <c r="D272" s="10">
        <v>168</v>
      </c>
      <c r="E272" s="11" t="s">
        <v>538</v>
      </c>
      <c r="F272" s="10">
        <v>27</v>
      </c>
      <c r="G272" s="10">
        <v>6</v>
      </c>
      <c r="H272" s="10">
        <v>6.2818458003686597E-3</v>
      </c>
      <c r="I272" s="10">
        <v>0.25972531130439902</v>
      </c>
      <c r="J272" s="10">
        <v>-270.552631578947</v>
      </c>
      <c r="K272" s="10">
        <v>-236.16029473684199</v>
      </c>
      <c r="L272" s="10">
        <v>-167.484962406015</v>
      </c>
      <c r="M272" s="11" t="s">
        <v>539</v>
      </c>
      <c r="N272" s="12" t="s">
        <v>55</v>
      </c>
    </row>
    <row r="273" spans="3:14" x14ac:dyDescent="0.2">
      <c r="C273" s="9" t="s">
        <v>32</v>
      </c>
      <c r="D273" s="10">
        <v>243</v>
      </c>
      <c r="E273" s="11" t="s">
        <v>540</v>
      </c>
      <c r="F273" s="10">
        <v>96</v>
      </c>
      <c r="G273" s="10">
        <v>21</v>
      </c>
      <c r="H273" s="10">
        <v>1.2974595499103499E-4</v>
      </c>
      <c r="I273" s="10">
        <v>0.267146921326541</v>
      </c>
      <c r="J273" s="10">
        <v>-260.24586466165402</v>
      </c>
      <c r="K273" s="10">
        <v>-205.13558195488699</v>
      </c>
      <c r="L273" s="10">
        <v>-152.024812030075</v>
      </c>
      <c r="M273" s="11" t="s">
        <v>541</v>
      </c>
      <c r="N273" s="12" t="s">
        <v>55</v>
      </c>
    </row>
    <row r="274" spans="3:14" x14ac:dyDescent="0.2">
      <c r="C274" s="9" t="s">
        <v>16</v>
      </c>
      <c r="D274" s="10">
        <v>168</v>
      </c>
      <c r="E274" s="11" t="s">
        <v>542</v>
      </c>
      <c r="F274" s="10">
        <v>20</v>
      </c>
      <c r="G274" s="10">
        <v>5</v>
      </c>
      <c r="H274" s="10">
        <v>7.4035940538221996E-3</v>
      </c>
      <c r="I274" s="10">
        <v>0.275557218025824</v>
      </c>
      <c r="J274" s="10">
        <v>-657.05639097744302</v>
      </c>
      <c r="K274" s="10">
        <v>-207.89135375939799</v>
      </c>
      <c r="L274" s="10">
        <v>-110.797744360902</v>
      </c>
      <c r="M274" s="11" t="s">
        <v>543</v>
      </c>
      <c r="N274" s="12" t="s">
        <v>55</v>
      </c>
    </row>
    <row r="275" spans="3:14" x14ac:dyDescent="0.2">
      <c r="C275" s="9" t="s">
        <v>16</v>
      </c>
      <c r="D275" s="10">
        <v>168</v>
      </c>
      <c r="E275" s="11" t="s">
        <v>544</v>
      </c>
      <c r="F275" s="10">
        <v>36</v>
      </c>
      <c r="G275" s="10">
        <v>7</v>
      </c>
      <c r="H275" s="10">
        <v>6.9808541692848499E-3</v>
      </c>
      <c r="I275" s="10">
        <v>0.275557218025824</v>
      </c>
      <c r="J275" s="10">
        <v>-139.14135338345901</v>
      </c>
      <c r="K275" s="10">
        <v>-125.118996992481</v>
      </c>
      <c r="L275" s="10">
        <v>-110.797744360902</v>
      </c>
      <c r="M275" s="11" t="s">
        <v>545</v>
      </c>
      <c r="N275" s="12" t="s">
        <v>55</v>
      </c>
    </row>
    <row r="276" spans="3:14" x14ac:dyDescent="0.2">
      <c r="C276" s="9" t="s">
        <v>16</v>
      </c>
      <c r="D276" s="10">
        <v>168</v>
      </c>
      <c r="E276" s="11" t="s">
        <v>546</v>
      </c>
      <c r="F276" s="10">
        <v>64</v>
      </c>
      <c r="G276" s="10">
        <v>10</v>
      </c>
      <c r="H276" s="10">
        <v>6.9302700618500603E-3</v>
      </c>
      <c r="I276" s="10">
        <v>0.275557218025824</v>
      </c>
      <c r="J276" s="10">
        <v>-131.41127819548899</v>
      </c>
      <c r="K276" s="10">
        <v>-117.999597744361</v>
      </c>
      <c r="L276" s="10">
        <v>-108.221052631579</v>
      </c>
      <c r="M276" s="11" t="s">
        <v>547</v>
      </c>
      <c r="N276" s="12" t="s">
        <v>55</v>
      </c>
    </row>
    <row r="277" spans="3:14" x14ac:dyDescent="0.2">
      <c r="C277" s="9" t="s">
        <v>16</v>
      </c>
      <c r="D277" s="10">
        <v>168</v>
      </c>
      <c r="E277" s="11" t="s">
        <v>548</v>
      </c>
      <c r="F277" s="10">
        <v>7</v>
      </c>
      <c r="G277" s="10">
        <v>3</v>
      </c>
      <c r="H277" s="10">
        <v>7.6283445495249997E-3</v>
      </c>
      <c r="I277" s="10">
        <v>0.275557218025824</v>
      </c>
      <c r="J277" s="10">
        <v>-136.56466165413499</v>
      </c>
      <c r="K277" s="10">
        <v>-130.307165789474</v>
      </c>
      <c r="L277" s="10">
        <v>-115.951127819549</v>
      </c>
      <c r="M277" s="11" t="s">
        <v>549</v>
      </c>
      <c r="N277" s="12" t="s">
        <v>55</v>
      </c>
    </row>
    <row r="278" spans="3:14" x14ac:dyDescent="0.2">
      <c r="C278" s="9" t="s">
        <v>16</v>
      </c>
      <c r="D278" s="10">
        <v>168</v>
      </c>
      <c r="E278" s="11" t="s">
        <v>550</v>
      </c>
      <c r="F278" s="10">
        <v>7</v>
      </c>
      <c r="G278" s="10">
        <v>3</v>
      </c>
      <c r="H278" s="10">
        <v>7.6283445495249997E-3</v>
      </c>
      <c r="I278" s="10">
        <v>0.275557218025824</v>
      </c>
      <c r="J278" s="10">
        <v>-157.178195488722</v>
      </c>
      <c r="K278" s="10">
        <v>-140.04319548872201</v>
      </c>
      <c r="L278" s="10">
        <v>-128.83458646616501</v>
      </c>
      <c r="M278" s="11" t="s">
        <v>551</v>
      </c>
      <c r="N278" s="12" t="s">
        <v>55</v>
      </c>
    </row>
    <row r="279" spans="3:14" x14ac:dyDescent="0.2">
      <c r="C279" s="9" t="s">
        <v>16</v>
      </c>
      <c r="D279" s="10">
        <v>168</v>
      </c>
      <c r="E279" s="11" t="s">
        <v>552</v>
      </c>
      <c r="F279" s="10">
        <v>7</v>
      </c>
      <c r="G279" s="10">
        <v>3</v>
      </c>
      <c r="H279" s="10">
        <v>7.6283445495249997E-3</v>
      </c>
      <c r="I279" s="10">
        <v>0.275557218025824</v>
      </c>
      <c r="J279" s="10">
        <v>-128.83458646616501</v>
      </c>
      <c r="K279" s="10">
        <v>-120.66518533834601</v>
      </c>
      <c r="L279" s="10">
        <v>-115.951127819549</v>
      </c>
      <c r="M279" s="11" t="s">
        <v>553</v>
      </c>
      <c r="N279" s="12" t="s">
        <v>55</v>
      </c>
    </row>
    <row r="280" spans="3:14" x14ac:dyDescent="0.2">
      <c r="C280" s="9" t="s">
        <v>16</v>
      </c>
      <c r="D280" s="10">
        <v>168</v>
      </c>
      <c r="E280" s="11" t="s">
        <v>554</v>
      </c>
      <c r="F280" s="10">
        <v>13</v>
      </c>
      <c r="G280" s="10">
        <v>4</v>
      </c>
      <c r="H280" s="10">
        <v>7.5645699909168704E-3</v>
      </c>
      <c r="I280" s="10">
        <v>0.275557218025824</v>
      </c>
      <c r="J280" s="10">
        <v>-167.484962406015</v>
      </c>
      <c r="K280" s="10">
        <v>-128.67483157894699</v>
      </c>
      <c r="L280" s="10">
        <v>-115.951127819549</v>
      </c>
      <c r="M280" s="11" t="s">
        <v>555</v>
      </c>
      <c r="N280" s="12" t="s">
        <v>55</v>
      </c>
    </row>
    <row r="281" spans="3:14" x14ac:dyDescent="0.2">
      <c r="C281" s="9" t="s">
        <v>16</v>
      </c>
      <c r="D281" s="10">
        <v>168</v>
      </c>
      <c r="E281" s="11" t="s">
        <v>556</v>
      </c>
      <c r="F281" s="10">
        <v>28</v>
      </c>
      <c r="G281" s="10">
        <v>6</v>
      </c>
      <c r="H281" s="10">
        <v>7.5763648645871002E-3</v>
      </c>
      <c r="I281" s="10">
        <v>0.275557218025824</v>
      </c>
      <c r="J281" s="10">
        <v>-132.69962406015</v>
      </c>
      <c r="K281" s="10">
        <v>-129.299679323308</v>
      </c>
      <c r="L281" s="10">
        <v>-121.104511278196</v>
      </c>
      <c r="M281" s="11" t="s">
        <v>557</v>
      </c>
      <c r="N281" s="12" t="s">
        <v>55</v>
      </c>
    </row>
    <row r="282" spans="3:14" x14ac:dyDescent="0.2">
      <c r="C282" s="9" t="s">
        <v>16</v>
      </c>
      <c r="D282" s="10">
        <v>168</v>
      </c>
      <c r="E282" s="11" t="s">
        <v>558</v>
      </c>
      <c r="F282" s="10">
        <v>13</v>
      </c>
      <c r="G282" s="10">
        <v>4</v>
      </c>
      <c r="H282" s="10">
        <v>7.5645699909168704E-3</v>
      </c>
      <c r="I282" s="10">
        <v>0.275557218025824</v>
      </c>
      <c r="J282" s="10">
        <v>-190.67518796992499</v>
      </c>
      <c r="K282" s="10">
        <v>-127.167466917293</v>
      </c>
      <c r="L282" s="10">
        <v>-100.490977443609</v>
      </c>
      <c r="M282" s="11" t="s">
        <v>559</v>
      </c>
      <c r="N282" s="12" t="s">
        <v>55</v>
      </c>
    </row>
    <row r="283" spans="3:14" x14ac:dyDescent="0.2">
      <c r="C283" s="9" t="s">
        <v>16</v>
      </c>
      <c r="D283" s="10">
        <v>168</v>
      </c>
      <c r="E283" s="11" t="s">
        <v>560</v>
      </c>
      <c r="F283" s="10">
        <v>13</v>
      </c>
      <c r="G283" s="10">
        <v>4</v>
      </c>
      <c r="H283" s="10">
        <v>7.5645699909168704E-3</v>
      </c>
      <c r="I283" s="10">
        <v>0.275557218025824</v>
      </c>
      <c r="J283" s="10">
        <v>-190.67518796992499</v>
      </c>
      <c r="K283" s="10">
        <v>-128.09185507518799</v>
      </c>
      <c r="L283" s="10">
        <v>-100.490977443609</v>
      </c>
      <c r="M283" s="11" t="s">
        <v>559</v>
      </c>
      <c r="N283" s="12" t="s">
        <v>55</v>
      </c>
    </row>
    <row r="284" spans="3:14" x14ac:dyDescent="0.2">
      <c r="C284" s="9" t="s">
        <v>16</v>
      </c>
      <c r="D284" s="10">
        <v>168</v>
      </c>
      <c r="E284" s="11" t="s">
        <v>561</v>
      </c>
      <c r="F284" s="10">
        <v>20</v>
      </c>
      <c r="G284" s="10">
        <v>5</v>
      </c>
      <c r="H284" s="10">
        <v>7.4035940538221996E-3</v>
      </c>
      <c r="I284" s="10">
        <v>0.275557218025824</v>
      </c>
      <c r="J284" s="10">
        <v>-298.89624060150402</v>
      </c>
      <c r="K284" s="10">
        <v>-193.492800375939</v>
      </c>
      <c r="L284" s="10">
        <v>-159.75488721804501</v>
      </c>
      <c r="M284" s="11" t="s">
        <v>562</v>
      </c>
      <c r="N284" s="12" t="s">
        <v>55</v>
      </c>
    </row>
    <row r="285" spans="3:14" x14ac:dyDescent="0.2">
      <c r="C285" s="9" t="s">
        <v>16</v>
      </c>
      <c r="D285" s="10">
        <v>168</v>
      </c>
      <c r="E285" s="11" t="s">
        <v>563</v>
      </c>
      <c r="F285" s="10">
        <v>13</v>
      </c>
      <c r="G285" s="10">
        <v>4</v>
      </c>
      <c r="H285" s="10">
        <v>7.5645699909168704E-3</v>
      </c>
      <c r="I285" s="10">
        <v>0.275557218025824</v>
      </c>
      <c r="J285" s="10">
        <v>-262.82255639097701</v>
      </c>
      <c r="K285" s="10">
        <v>-196.28206917293201</v>
      </c>
      <c r="L285" s="10">
        <v>-103.067669172932</v>
      </c>
      <c r="M285" s="11" t="s">
        <v>564</v>
      </c>
      <c r="N285" s="12" t="s">
        <v>55</v>
      </c>
    </row>
    <row r="286" spans="3:14" x14ac:dyDescent="0.2">
      <c r="C286" s="9" t="s">
        <v>16</v>
      </c>
      <c r="D286" s="10">
        <v>168</v>
      </c>
      <c r="E286" s="11" t="s">
        <v>565</v>
      </c>
      <c r="F286" s="10">
        <v>7</v>
      </c>
      <c r="G286" s="10">
        <v>3</v>
      </c>
      <c r="H286" s="10">
        <v>7.6283445495249997E-3</v>
      </c>
      <c r="I286" s="10">
        <v>0.275557218025824</v>
      </c>
      <c r="J286" s="10">
        <v>-167.484962406015</v>
      </c>
      <c r="K286" s="10">
        <v>-138.45079999999999</v>
      </c>
      <c r="L286" s="10">
        <v>-126.257894736842</v>
      </c>
      <c r="M286" s="11" t="s">
        <v>566</v>
      </c>
      <c r="N286" s="12" t="s">
        <v>55</v>
      </c>
    </row>
    <row r="287" spans="3:14" x14ac:dyDescent="0.2">
      <c r="C287" s="9" t="s">
        <v>16</v>
      </c>
      <c r="D287" s="10">
        <v>168</v>
      </c>
      <c r="E287" s="11" t="s">
        <v>567</v>
      </c>
      <c r="F287" s="10">
        <v>20</v>
      </c>
      <c r="G287" s="10">
        <v>5</v>
      </c>
      <c r="H287" s="10">
        <v>7.4035940538221996E-3</v>
      </c>
      <c r="I287" s="10">
        <v>0.275557218025824</v>
      </c>
      <c r="J287" s="10">
        <v>-211.288721804511</v>
      </c>
      <c r="K287" s="10">
        <v>-147.41897556391001</v>
      </c>
      <c r="L287" s="10">
        <v>-115.951127819549</v>
      </c>
      <c r="M287" s="11" t="s">
        <v>568</v>
      </c>
      <c r="N287" s="12" t="s">
        <v>55</v>
      </c>
    </row>
    <row r="288" spans="3:14" x14ac:dyDescent="0.2">
      <c r="C288" s="9" t="s">
        <v>16</v>
      </c>
      <c r="D288" s="10">
        <v>168</v>
      </c>
      <c r="E288" s="11" t="s">
        <v>569</v>
      </c>
      <c r="F288" s="10">
        <v>7</v>
      </c>
      <c r="G288" s="10">
        <v>3</v>
      </c>
      <c r="H288" s="10">
        <v>7.6283445495249997E-3</v>
      </c>
      <c r="I288" s="10">
        <v>0.275557218025824</v>
      </c>
      <c r="J288" s="10">
        <v>-450.92105263157902</v>
      </c>
      <c r="K288" s="10">
        <v>-226.68187819548899</v>
      </c>
      <c r="L288" s="10">
        <v>-136.56466165413499</v>
      </c>
      <c r="M288" s="11" t="s">
        <v>570</v>
      </c>
      <c r="N288" s="12" t="s">
        <v>55</v>
      </c>
    </row>
    <row r="289" spans="3:14" x14ac:dyDescent="0.2">
      <c r="C289" s="9" t="s">
        <v>16</v>
      </c>
      <c r="D289" s="10">
        <v>168</v>
      </c>
      <c r="E289" s="11" t="s">
        <v>571</v>
      </c>
      <c r="F289" s="10">
        <v>13</v>
      </c>
      <c r="G289" s="10">
        <v>4</v>
      </c>
      <c r="H289" s="10">
        <v>7.5645699909168704E-3</v>
      </c>
      <c r="I289" s="10">
        <v>0.275557218025824</v>
      </c>
      <c r="J289" s="10">
        <v>-167.484962406015</v>
      </c>
      <c r="K289" s="10">
        <v>-135.15907631578901</v>
      </c>
      <c r="L289" s="10">
        <v>-118.527819548872</v>
      </c>
      <c r="M289" s="11" t="s">
        <v>572</v>
      </c>
      <c r="N289" s="12" t="s">
        <v>55</v>
      </c>
    </row>
    <row r="290" spans="3:14" x14ac:dyDescent="0.2">
      <c r="C290" s="9" t="s">
        <v>16</v>
      </c>
      <c r="D290" s="10">
        <v>168</v>
      </c>
      <c r="E290" s="11" t="s">
        <v>573</v>
      </c>
      <c r="F290" s="10">
        <v>7</v>
      </c>
      <c r="G290" s="10">
        <v>3</v>
      </c>
      <c r="H290" s="10">
        <v>7.6283445495249997E-3</v>
      </c>
      <c r="I290" s="10">
        <v>0.275557218025824</v>
      </c>
      <c r="J290" s="10">
        <v>-167.484962406015</v>
      </c>
      <c r="K290" s="10">
        <v>-135.95913909774401</v>
      </c>
      <c r="L290" s="10">
        <v>-115.951127819549</v>
      </c>
      <c r="M290" s="11" t="s">
        <v>574</v>
      </c>
      <c r="N290" s="12" t="s">
        <v>55</v>
      </c>
    </row>
    <row r="291" spans="3:14" x14ac:dyDescent="0.2">
      <c r="C291" s="9" t="s">
        <v>16</v>
      </c>
      <c r="D291" s="10">
        <v>168</v>
      </c>
      <c r="E291" s="11" t="s">
        <v>575</v>
      </c>
      <c r="F291" s="10">
        <v>7</v>
      </c>
      <c r="G291" s="10">
        <v>3</v>
      </c>
      <c r="H291" s="10">
        <v>7.6283445495249997E-3</v>
      </c>
      <c r="I291" s="10">
        <v>0.275557218025824</v>
      </c>
      <c r="J291" s="10">
        <v>-252.51578947368401</v>
      </c>
      <c r="K291" s="10">
        <v>-219.20174210526301</v>
      </c>
      <c r="L291" s="10">
        <v>-170.06165413533799</v>
      </c>
      <c r="M291" s="11" t="s">
        <v>576</v>
      </c>
      <c r="N291" s="12" t="s">
        <v>55</v>
      </c>
    </row>
    <row r="292" spans="3:14" x14ac:dyDescent="0.2">
      <c r="C292" s="9" t="s">
        <v>16</v>
      </c>
      <c r="D292" s="10">
        <v>168</v>
      </c>
      <c r="E292" s="11" t="s">
        <v>577</v>
      </c>
      <c r="F292" s="10">
        <v>7</v>
      </c>
      <c r="G292" s="10">
        <v>3</v>
      </c>
      <c r="H292" s="10">
        <v>7.6283445495249997E-3</v>
      </c>
      <c r="I292" s="10">
        <v>0.275557218025824</v>
      </c>
      <c r="J292" s="10">
        <v>-180.36842105263099</v>
      </c>
      <c r="K292" s="10">
        <v>-130.49655263157899</v>
      </c>
      <c r="L292" s="10">
        <v>-90.184210526315695</v>
      </c>
      <c r="M292" s="11" t="s">
        <v>578</v>
      </c>
      <c r="N292" s="12" t="s">
        <v>55</v>
      </c>
    </row>
    <row r="293" spans="3:14" x14ac:dyDescent="0.2">
      <c r="C293" s="9" t="s">
        <v>16</v>
      </c>
      <c r="D293" s="10">
        <v>168</v>
      </c>
      <c r="E293" s="11" t="s">
        <v>579</v>
      </c>
      <c r="F293" s="10">
        <v>28</v>
      </c>
      <c r="G293" s="10">
        <v>6</v>
      </c>
      <c r="H293" s="10">
        <v>7.5763648645871002E-3</v>
      </c>
      <c r="I293" s="10">
        <v>0.275557218025824</v>
      </c>
      <c r="J293" s="10">
        <v>-252.51578947368401</v>
      </c>
      <c r="K293" s="10">
        <v>-193.97593007518799</v>
      </c>
      <c r="L293" s="10">
        <v>-110.797744360902</v>
      </c>
      <c r="M293" s="11" t="s">
        <v>580</v>
      </c>
      <c r="N293" s="12" t="s">
        <v>55</v>
      </c>
    </row>
    <row r="294" spans="3:14" x14ac:dyDescent="0.2">
      <c r="C294" s="9" t="s">
        <v>16</v>
      </c>
      <c r="D294" s="10">
        <v>168</v>
      </c>
      <c r="E294" s="11" t="s">
        <v>581</v>
      </c>
      <c r="F294" s="10">
        <v>28</v>
      </c>
      <c r="G294" s="10">
        <v>6</v>
      </c>
      <c r="H294" s="10">
        <v>7.5763648645871002E-3</v>
      </c>
      <c r="I294" s="10">
        <v>0.275557218025824</v>
      </c>
      <c r="J294" s="10">
        <v>-252.51578947368401</v>
      </c>
      <c r="K294" s="10">
        <v>-202.61042406015</v>
      </c>
      <c r="L294" s="10">
        <v>-175.21503759398499</v>
      </c>
      <c r="M294" s="11" t="s">
        <v>582</v>
      </c>
      <c r="N294" s="12" t="s">
        <v>55</v>
      </c>
    </row>
    <row r="295" spans="3:14" x14ac:dyDescent="0.2">
      <c r="C295" s="9" t="s">
        <v>16</v>
      </c>
      <c r="D295" s="10">
        <v>168</v>
      </c>
      <c r="E295" s="11" t="s">
        <v>583</v>
      </c>
      <c r="F295" s="10">
        <v>7</v>
      </c>
      <c r="G295" s="10">
        <v>3</v>
      </c>
      <c r="H295" s="10">
        <v>7.6283445495249997E-3</v>
      </c>
      <c r="I295" s="10">
        <v>0.275557218025824</v>
      </c>
      <c r="J295" s="10">
        <v>-180.36842105263099</v>
      </c>
      <c r="K295" s="10">
        <v>-156.99267368420999</v>
      </c>
      <c r="L295" s="10">
        <v>-118.527819548872</v>
      </c>
      <c r="M295" s="11" t="s">
        <v>584</v>
      </c>
      <c r="N295" s="12" t="s">
        <v>55</v>
      </c>
    </row>
    <row r="296" spans="3:14" x14ac:dyDescent="0.2">
      <c r="C296" s="9" t="s">
        <v>16</v>
      </c>
      <c r="D296" s="10">
        <v>168</v>
      </c>
      <c r="E296" s="11" t="s">
        <v>585</v>
      </c>
      <c r="F296" s="10">
        <v>55</v>
      </c>
      <c r="G296" s="10">
        <v>9</v>
      </c>
      <c r="H296" s="10">
        <v>7.57853398640259E-3</v>
      </c>
      <c r="I296" s="10">
        <v>0.275557218025824</v>
      </c>
      <c r="J296" s="10">
        <v>-182.945112781955</v>
      </c>
      <c r="K296" s="10">
        <v>-161.35887781954801</v>
      </c>
      <c r="L296" s="10">
        <v>-118.527819548872</v>
      </c>
      <c r="M296" s="11" t="s">
        <v>586</v>
      </c>
      <c r="N296" s="12" t="s">
        <v>55</v>
      </c>
    </row>
    <row r="297" spans="3:14" x14ac:dyDescent="0.2">
      <c r="C297" s="9" t="s">
        <v>16</v>
      </c>
      <c r="D297" s="10">
        <v>168</v>
      </c>
      <c r="E297" s="11" t="s">
        <v>587</v>
      </c>
      <c r="F297" s="10">
        <v>128</v>
      </c>
      <c r="G297" s="10">
        <v>16</v>
      </c>
      <c r="H297" s="10">
        <v>7.0320958123024097E-3</v>
      </c>
      <c r="I297" s="10">
        <v>0.275557218025824</v>
      </c>
      <c r="J297" s="10">
        <v>-180.36842105263099</v>
      </c>
      <c r="K297" s="10">
        <v>-154.67944868421</v>
      </c>
      <c r="L297" s="10">
        <v>-127.546240601503</v>
      </c>
      <c r="M297" s="11" t="s">
        <v>588</v>
      </c>
      <c r="N297" s="12" t="s">
        <v>55</v>
      </c>
    </row>
    <row r="298" spans="3:14" x14ac:dyDescent="0.2">
      <c r="C298" s="9" t="s">
        <v>16</v>
      </c>
      <c r="D298" s="10">
        <v>168</v>
      </c>
      <c r="E298" s="11" t="s">
        <v>589</v>
      </c>
      <c r="F298" s="10">
        <v>7</v>
      </c>
      <c r="G298" s="10">
        <v>3</v>
      </c>
      <c r="H298" s="10">
        <v>7.6283445495249997E-3</v>
      </c>
      <c r="I298" s="10">
        <v>0.275557218025824</v>
      </c>
      <c r="J298" s="10">
        <v>-267.97593984962401</v>
      </c>
      <c r="K298" s="10">
        <v>-239.89644172932299</v>
      </c>
      <c r="L298" s="10">
        <v>-159.75488721804501</v>
      </c>
      <c r="M298" s="11" t="s">
        <v>464</v>
      </c>
      <c r="N298" s="12" t="s">
        <v>55</v>
      </c>
    </row>
    <row r="299" spans="3:14" x14ac:dyDescent="0.2">
      <c r="C299" s="9" t="s">
        <v>16</v>
      </c>
      <c r="D299" s="10">
        <v>168</v>
      </c>
      <c r="E299" s="11" t="s">
        <v>590</v>
      </c>
      <c r="F299" s="10">
        <v>7</v>
      </c>
      <c r="G299" s="10">
        <v>3</v>
      </c>
      <c r="H299" s="10">
        <v>7.6283445495249997E-3</v>
      </c>
      <c r="I299" s="10">
        <v>0.275557218025824</v>
      </c>
      <c r="J299" s="10">
        <v>-762.70075187969906</v>
      </c>
      <c r="K299" s="10">
        <v>-366.54470526315799</v>
      </c>
      <c r="L299" s="10">
        <v>-226.748872180451</v>
      </c>
      <c r="M299" s="11" t="s">
        <v>591</v>
      </c>
      <c r="N299" s="12" t="s">
        <v>55</v>
      </c>
    </row>
    <row r="300" spans="3:14" x14ac:dyDescent="0.2">
      <c r="C300" s="9" t="s">
        <v>16</v>
      </c>
      <c r="D300" s="10">
        <v>168</v>
      </c>
      <c r="E300" s="11" t="s">
        <v>592</v>
      </c>
      <c r="F300" s="10">
        <v>36</v>
      </c>
      <c r="G300" s="10">
        <v>7</v>
      </c>
      <c r="H300" s="10">
        <v>6.9808541692848499E-3</v>
      </c>
      <c r="I300" s="10">
        <v>0.275557218025824</v>
      </c>
      <c r="J300" s="10">
        <v>-266.68759398496201</v>
      </c>
      <c r="K300" s="10">
        <v>-236.204686654135</v>
      </c>
      <c r="L300" s="10">
        <v>-175.21503759398499</v>
      </c>
      <c r="M300" s="11" t="s">
        <v>593</v>
      </c>
      <c r="N300" s="12" t="s">
        <v>55</v>
      </c>
    </row>
    <row r="301" spans="3:14" x14ac:dyDescent="0.2">
      <c r="C301" s="9" t="s">
        <v>16</v>
      </c>
      <c r="D301" s="10">
        <v>168</v>
      </c>
      <c r="E301" s="11" t="s">
        <v>594</v>
      </c>
      <c r="F301" s="10">
        <v>55</v>
      </c>
      <c r="G301" s="10">
        <v>9</v>
      </c>
      <c r="H301" s="10">
        <v>7.57853398640259E-3</v>
      </c>
      <c r="I301" s="10">
        <v>0.275557218025824</v>
      </c>
      <c r="J301" s="10">
        <v>-252.51578947368401</v>
      </c>
      <c r="K301" s="10">
        <v>-167.390913157895</v>
      </c>
      <c r="L301" s="10">
        <v>-118.527819548872</v>
      </c>
      <c r="M301" s="11" t="s">
        <v>595</v>
      </c>
      <c r="N301" s="12" t="s">
        <v>55</v>
      </c>
    </row>
    <row r="302" spans="3:14" x14ac:dyDescent="0.2">
      <c r="C302" s="9" t="s">
        <v>16</v>
      </c>
      <c r="D302" s="10">
        <v>168</v>
      </c>
      <c r="E302" s="11" t="s">
        <v>596</v>
      </c>
      <c r="F302" s="10">
        <v>28</v>
      </c>
      <c r="G302" s="10">
        <v>6</v>
      </c>
      <c r="H302" s="10">
        <v>7.5763648645871002E-3</v>
      </c>
      <c r="I302" s="10">
        <v>0.275557218025824</v>
      </c>
      <c r="J302" s="10">
        <v>-501.16654135338399</v>
      </c>
      <c r="K302" s="10">
        <v>-235.02520601503701</v>
      </c>
      <c r="L302" s="10">
        <v>-143.006390977444</v>
      </c>
      <c r="M302" s="11" t="s">
        <v>597</v>
      </c>
      <c r="N302" s="12" t="s">
        <v>55</v>
      </c>
    </row>
    <row r="303" spans="3:14" x14ac:dyDescent="0.2">
      <c r="C303" s="9" t="s">
        <v>16</v>
      </c>
      <c r="D303" s="10">
        <v>168</v>
      </c>
      <c r="E303" s="11" t="s">
        <v>598</v>
      </c>
      <c r="F303" s="10">
        <v>20</v>
      </c>
      <c r="G303" s="10">
        <v>5</v>
      </c>
      <c r="H303" s="10">
        <v>7.4035940538221996E-3</v>
      </c>
      <c r="I303" s="10">
        <v>0.275557218025824</v>
      </c>
      <c r="J303" s="10">
        <v>-298.89624060150402</v>
      </c>
      <c r="K303" s="10">
        <v>-226.73470037594001</v>
      </c>
      <c r="L303" s="10">
        <v>-126.257894736842</v>
      </c>
      <c r="M303" s="11" t="s">
        <v>599</v>
      </c>
      <c r="N303" s="12" t="s">
        <v>55</v>
      </c>
    </row>
    <row r="304" spans="3:14" x14ac:dyDescent="0.2">
      <c r="C304" s="9" t="s">
        <v>16</v>
      </c>
      <c r="D304" s="10">
        <v>168</v>
      </c>
      <c r="E304" s="11" t="s">
        <v>600</v>
      </c>
      <c r="F304" s="10">
        <v>13</v>
      </c>
      <c r="G304" s="10">
        <v>4</v>
      </c>
      <c r="H304" s="10">
        <v>7.5645699909168704E-3</v>
      </c>
      <c r="I304" s="10">
        <v>0.275557218025824</v>
      </c>
      <c r="J304" s="10">
        <v>-267.97593984962401</v>
      </c>
      <c r="K304" s="10">
        <v>-184.91628195488701</v>
      </c>
      <c r="L304" s="10">
        <v>-123.681203007519</v>
      </c>
      <c r="M304" s="11" t="s">
        <v>601</v>
      </c>
      <c r="N304" s="12" t="s">
        <v>55</v>
      </c>
    </row>
    <row r="305" spans="3:14" x14ac:dyDescent="0.2">
      <c r="C305" s="9" t="s">
        <v>16</v>
      </c>
      <c r="D305" s="10">
        <v>168</v>
      </c>
      <c r="E305" s="11" t="s">
        <v>602</v>
      </c>
      <c r="F305" s="10">
        <v>7</v>
      </c>
      <c r="G305" s="10">
        <v>3</v>
      </c>
      <c r="H305" s="10">
        <v>7.6283445495249997E-3</v>
      </c>
      <c r="I305" s="10">
        <v>0.275557218025824</v>
      </c>
      <c r="J305" s="10">
        <v>-213.86541353383399</v>
      </c>
      <c r="K305" s="10">
        <v>-160.56654511278199</v>
      </c>
      <c r="L305" s="10">
        <v>-136.56466165413499</v>
      </c>
      <c r="M305" s="11" t="s">
        <v>603</v>
      </c>
      <c r="N305" s="12" t="s">
        <v>55</v>
      </c>
    </row>
    <row r="306" spans="3:14" x14ac:dyDescent="0.2">
      <c r="C306" s="9" t="s">
        <v>16</v>
      </c>
      <c r="D306" s="10">
        <v>168</v>
      </c>
      <c r="E306" s="11" t="s">
        <v>604</v>
      </c>
      <c r="F306" s="10">
        <v>55</v>
      </c>
      <c r="G306" s="10">
        <v>9</v>
      </c>
      <c r="H306" s="10">
        <v>7.57853398640259E-3</v>
      </c>
      <c r="I306" s="10">
        <v>0.275557218025824</v>
      </c>
      <c r="J306" s="10">
        <v>-216.442105263158</v>
      </c>
      <c r="K306" s="10">
        <v>-163.23728609022501</v>
      </c>
      <c r="L306" s="10">
        <v>-90.184210526315695</v>
      </c>
      <c r="M306" s="11" t="s">
        <v>605</v>
      </c>
      <c r="N306" s="12" t="s">
        <v>55</v>
      </c>
    </row>
    <row r="307" spans="3:14" x14ac:dyDescent="0.2">
      <c r="C307" s="9" t="s">
        <v>16</v>
      </c>
      <c r="D307" s="10">
        <v>168</v>
      </c>
      <c r="E307" s="11" t="s">
        <v>606</v>
      </c>
      <c r="F307" s="10">
        <v>28</v>
      </c>
      <c r="G307" s="10">
        <v>6</v>
      </c>
      <c r="H307" s="10">
        <v>7.5763648645871002E-3</v>
      </c>
      <c r="I307" s="10">
        <v>0.275557218025824</v>
      </c>
      <c r="J307" s="10">
        <v>-358.160150375939</v>
      </c>
      <c r="K307" s="10">
        <v>-219.67907424812</v>
      </c>
      <c r="L307" s="10">
        <v>-117.23947368421</v>
      </c>
      <c r="M307" s="11" t="s">
        <v>607</v>
      </c>
      <c r="N307" s="12" t="s">
        <v>55</v>
      </c>
    </row>
    <row r="308" spans="3:14" x14ac:dyDescent="0.2">
      <c r="C308" s="9" t="s">
        <v>16</v>
      </c>
      <c r="D308" s="10">
        <v>168</v>
      </c>
      <c r="E308" s="11" t="s">
        <v>608</v>
      </c>
      <c r="F308" s="10">
        <v>55</v>
      </c>
      <c r="G308" s="10">
        <v>9</v>
      </c>
      <c r="H308" s="10">
        <v>7.57853398640259E-3</v>
      </c>
      <c r="I308" s="10">
        <v>0.275557218025824</v>
      </c>
      <c r="J308" s="10">
        <v>-365.89022556391001</v>
      </c>
      <c r="K308" s="10">
        <v>-244.29743120300799</v>
      </c>
      <c r="L308" s="10">
        <v>-144.29473684210501</v>
      </c>
      <c r="M308" s="11" t="s">
        <v>609</v>
      </c>
      <c r="N308" s="12" t="s">
        <v>55</v>
      </c>
    </row>
    <row r="309" spans="3:14" x14ac:dyDescent="0.2">
      <c r="C309" s="9" t="s">
        <v>16</v>
      </c>
      <c r="D309" s="10">
        <v>168</v>
      </c>
      <c r="E309" s="11" t="s">
        <v>610</v>
      </c>
      <c r="F309" s="10">
        <v>20</v>
      </c>
      <c r="G309" s="10">
        <v>5</v>
      </c>
      <c r="H309" s="10">
        <v>7.4035940538221996E-3</v>
      </c>
      <c r="I309" s="10">
        <v>0.275557218025824</v>
      </c>
      <c r="J309" s="10">
        <v>-365.89022556391001</v>
      </c>
      <c r="K309" s="10">
        <v>-213.642529699248</v>
      </c>
      <c r="L309" s="10">
        <v>-131.41127819548899</v>
      </c>
      <c r="M309" s="11" t="s">
        <v>611</v>
      </c>
      <c r="N309" s="12" t="s">
        <v>55</v>
      </c>
    </row>
    <row r="310" spans="3:14" x14ac:dyDescent="0.2">
      <c r="C310" s="9" t="s">
        <v>16</v>
      </c>
      <c r="D310" s="10">
        <v>168</v>
      </c>
      <c r="E310" s="11" t="s">
        <v>612</v>
      </c>
      <c r="F310" s="10">
        <v>65</v>
      </c>
      <c r="G310" s="10">
        <v>10</v>
      </c>
      <c r="H310" s="10">
        <v>7.7435594311793697E-3</v>
      </c>
      <c r="I310" s="10">
        <v>0.27874106413983102</v>
      </c>
      <c r="J310" s="10">
        <v>-541.10526315789502</v>
      </c>
      <c r="K310" s="10">
        <v>-286.04112556390999</v>
      </c>
      <c r="L310" s="10">
        <v>-203.55864661654101</v>
      </c>
      <c r="M310" s="11" t="s">
        <v>474</v>
      </c>
      <c r="N310" s="12" t="s">
        <v>55</v>
      </c>
    </row>
    <row r="311" spans="3:14" x14ac:dyDescent="0.2">
      <c r="C311" s="9" t="s">
        <v>16</v>
      </c>
      <c r="D311" s="10">
        <v>168</v>
      </c>
      <c r="E311" s="11" t="s">
        <v>613</v>
      </c>
      <c r="F311" s="10">
        <v>37</v>
      </c>
      <c r="G311" s="10">
        <v>7</v>
      </c>
      <c r="H311" s="10">
        <v>8.1522578547038906E-3</v>
      </c>
      <c r="I311" s="10">
        <v>0.28841063441297798</v>
      </c>
      <c r="J311" s="10">
        <v>-216.442105263158</v>
      </c>
      <c r="K311" s="10">
        <v>-182.20302556390999</v>
      </c>
      <c r="L311" s="10">
        <v>-118.527819548872</v>
      </c>
      <c r="M311" s="11" t="s">
        <v>614</v>
      </c>
      <c r="N311" s="12" t="s">
        <v>55</v>
      </c>
    </row>
    <row r="312" spans="3:14" x14ac:dyDescent="0.2">
      <c r="C312" s="9" t="s">
        <v>16</v>
      </c>
      <c r="D312" s="10">
        <v>168</v>
      </c>
      <c r="E312" s="11" t="s">
        <v>615</v>
      </c>
      <c r="F312" s="10">
        <v>37</v>
      </c>
      <c r="G312" s="10">
        <v>7</v>
      </c>
      <c r="H312" s="10">
        <v>8.1522578547038906E-3</v>
      </c>
      <c r="I312" s="10">
        <v>0.28841063441297798</v>
      </c>
      <c r="J312" s="10">
        <v>-139.14135338345901</v>
      </c>
      <c r="K312" s="10">
        <v>-125.11191109022499</v>
      </c>
      <c r="L312" s="10">
        <v>-110.797744360902</v>
      </c>
      <c r="M312" s="11" t="s">
        <v>616</v>
      </c>
      <c r="N312" s="12" t="s">
        <v>55</v>
      </c>
    </row>
    <row r="313" spans="3:14" x14ac:dyDescent="0.2">
      <c r="C313" s="9" t="s">
        <v>16</v>
      </c>
      <c r="D313" s="10">
        <v>168</v>
      </c>
      <c r="E313" s="11" t="s">
        <v>617</v>
      </c>
      <c r="F313" s="10">
        <v>37</v>
      </c>
      <c r="G313" s="10">
        <v>7</v>
      </c>
      <c r="H313" s="10">
        <v>8.1522578547038906E-3</v>
      </c>
      <c r="I313" s="10">
        <v>0.28841063441297798</v>
      </c>
      <c r="J313" s="10">
        <v>-365.89022556391001</v>
      </c>
      <c r="K313" s="10">
        <v>-235.26999172932301</v>
      </c>
      <c r="L313" s="10">
        <v>-144.29473684210501</v>
      </c>
      <c r="M313" s="11" t="s">
        <v>618</v>
      </c>
      <c r="N313" s="12" t="s">
        <v>55</v>
      </c>
    </row>
    <row r="314" spans="3:14" x14ac:dyDescent="0.2">
      <c r="C314" s="9" t="s">
        <v>16</v>
      </c>
      <c r="D314" s="10">
        <v>168</v>
      </c>
      <c r="E314" s="11" t="s">
        <v>619</v>
      </c>
      <c r="F314" s="10">
        <v>46</v>
      </c>
      <c r="G314" s="10">
        <v>8</v>
      </c>
      <c r="H314" s="10">
        <v>8.0490037994432797E-3</v>
      </c>
      <c r="I314" s="10">
        <v>0.28841063441297798</v>
      </c>
      <c r="J314" s="10">
        <v>-255.09248120300799</v>
      </c>
      <c r="K314" s="10">
        <v>-132.798826691729</v>
      </c>
      <c r="L314" s="10">
        <v>-108.221052631579</v>
      </c>
      <c r="M314" s="11" t="s">
        <v>620</v>
      </c>
      <c r="N314" s="12" t="s">
        <v>55</v>
      </c>
    </row>
    <row r="315" spans="3:14" x14ac:dyDescent="0.2">
      <c r="C315" s="9" t="s">
        <v>16</v>
      </c>
      <c r="D315" s="10">
        <v>168</v>
      </c>
      <c r="E315" s="11" t="s">
        <v>621</v>
      </c>
      <c r="F315" s="10">
        <v>37</v>
      </c>
      <c r="G315" s="10">
        <v>7</v>
      </c>
      <c r="H315" s="10">
        <v>8.1522578547038906E-3</v>
      </c>
      <c r="I315" s="10">
        <v>0.28841063441297798</v>
      </c>
      <c r="J315" s="10">
        <v>-216.442105263158</v>
      </c>
      <c r="K315" s="10">
        <v>-137.56312969924801</v>
      </c>
      <c r="L315" s="10">
        <v>-103.067669172932</v>
      </c>
      <c r="M315" s="11" t="s">
        <v>622</v>
      </c>
      <c r="N315" s="12" t="s">
        <v>55</v>
      </c>
    </row>
    <row r="316" spans="3:14" x14ac:dyDescent="0.2">
      <c r="C316" s="9" t="s">
        <v>16</v>
      </c>
      <c r="D316" s="10">
        <v>168</v>
      </c>
      <c r="E316" s="11" t="s">
        <v>623</v>
      </c>
      <c r="F316" s="10">
        <v>66</v>
      </c>
      <c r="G316" s="10">
        <v>10</v>
      </c>
      <c r="H316" s="10">
        <v>8.6287655353113508E-3</v>
      </c>
      <c r="I316" s="10">
        <v>0.30422308625352801</v>
      </c>
      <c r="J316" s="10">
        <v>-222.88383458646601</v>
      </c>
      <c r="K316" s="10">
        <v>-191.54610977443599</v>
      </c>
      <c r="L316" s="10">
        <v>-128.83458646616501</v>
      </c>
      <c r="M316" s="11" t="s">
        <v>624</v>
      </c>
      <c r="N316" s="12" t="s">
        <v>55</v>
      </c>
    </row>
    <row r="317" spans="3:14" x14ac:dyDescent="0.2">
      <c r="C317" s="9" t="s">
        <v>16</v>
      </c>
      <c r="D317" s="10">
        <v>168</v>
      </c>
      <c r="E317" s="11" t="s">
        <v>625</v>
      </c>
      <c r="F317" s="10">
        <v>21</v>
      </c>
      <c r="G317" s="10">
        <v>5</v>
      </c>
      <c r="H317" s="10">
        <v>9.2196011940365794E-3</v>
      </c>
      <c r="I317" s="10">
        <v>0.31533486475949002</v>
      </c>
      <c r="J317" s="10">
        <v>-136.56466165413499</v>
      </c>
      <c r="K317" s="10">
        <v>-125.11126691729299</v>
      </c>
      <c r="L317" s="10">
        <v>-115.951127819549</v>
      </c>
      <c r="M317" s="11" t="s">
        <v>626</v>
      </c>
      <c r="N317" s="12" t="s">
        <v>55</v>
      </c>
    </row>
    <row r="318" spans="3:14" x14ac:dyDescent="0.2">
      <c r="C318" s="9" t="s">
        <v>16</v>
      </c>
      <c r="D318" s="10">
        <v>168</v>
      </c>
      <c r="E318" s="11" t="s">
        <v>627</v>
      </c>
      <c r="F318" s="10">
        <v>21</v>
      </c>
      <c r="G318" s="10">
        <v>5</v>
      </c>
      <c r="H318" s="10">
        <v>9.2196011940365794E-3</v>
      </c>
      <c r="I318" s="10">
        <v>0.31533486475949002</v>
      </c>
      <c r="J318" s="10">
        <v>-211.288721804511</v>
      </c>
      <c r="K318" s="10">
        <v>-145.36341973684199</v>
      </c>
      <c r="L318" s="10">
        <v>-119.816165413533</v>
      </c>
      <c r="M318" s="11" t="s">
        <v>628</v>
      </c>
      <c r="N318" s="12" t="s">
        <v>55</v>
      </c>
    </row>
    <row r="319" spans="3:14" x14ac:dyDescent="0.2">
      <c r="C319" s="9" t="s">
        <v>16</v>
      </c>
      <c r="D319" s="10">
        <v>168</v>
      </c>
      <c r="E319" s="11" t="s">
        <v>629</v>
      </c>
      <c r="F319" s="10">
        <v>29</v>
      </c>
      <c r="G319" s="10">
        <v>6</v>
      </c>
      <c r="H319" s="10">
        <v>9.0531163175963901E-3</v>
      </c>
      <c r="I319" s="10">
        <v>0.31533486475949002</v>
      </c>
      <c r="J319" s="10">
        <v>-197.116917293233</v>
      </c>
      <c r="K319" s="10">
        <v>-144.847437218045</v>
      </c>
      <c r="L319" s="10">
        <v>-108.221052631579</v>
      </c>
      <c r="M319" s="11" t="s">
        <v>630</v>
      </c>
      <c r="N319" s="12" t="s">
        <v>55</v>
      </c>
    </row>
    <row r="320" spans="3:14" x14ac:dyDescent="0.2">
      <c r="C320" s="9" t="s">
        <v>16</v>
      </c>
      <c r="D320" s="10">
        <v>168</v>
      </c>
      <c r="E320" s="11" t="s">
        <v>631</v>
      </c>
      <c r="F320" s="10">
        <v>29</v>
      </c>
      <c r="G320" s="10">
        <v>6</v>
      </c>
      <c r="H320" s="10">
        <v>9.0531163175963901E-3</v>
      </c>
      <c r="I320" s="10">
        <v>0.31533486475949002</v>
      </c>
      <c r="J320" s="10">
        <v>-157.178195488722</v>
      </c>
      <c r="K320" s="10">
        <v>-129.937410526316</v>
      </c>
      <c r="L320" s="10">
        <v>-115.951127819549</v>
      </c>
      <c r="M320" s="11" t="s">
        <v>632</v>
      </c>
      <c r="N320" s="12" t="s">
        <v>55</v>
      </c>
    </row>
    <row r="321" spans="3:14" x14ac:dyDescent="0.2">
      <c r="C321" s="9" t="s">
        <v>16</v>
      </c>
      <c r="D321" s="10">
        <v>168</v>
      </c>
      <c r="E321" s="11" t="s">
        <v>633</v>
      </c>
      <c r="F321" s="10">
        <v>21</v>
      </c>
      <c r="G321" s="10">
        <v>5</v>
      </c>
      <c r="H321" s="10">
        <v>9.2196011940365794E-3</v>
      </c>
      <c r="I321" s="10">
        <v>0.31533486475949002</v>
      </c>
      <c r="J321" s="10">
        <v>-260.24586466165402</v>
      </c>
      <c r="K321" s="10">
        <v>-174.98313533834599</v>
      </c>
      <c r="L321" s="10">
        <v>-122.392857142857</v>
      </c>
      <c r="M321" s="11" t="s">
        <v>634</v>
      </c>
      <c r="N321" s="12" t="s">
        <v>55</v>
      </c>
    </row>
    <row r="322" spans="3:14" x14ac:dyDescent="0.2">
      <c r="C322" s="9" t="s">
        <v>16</v>
      </c>
      <c r="D322" s="10">
        <v>168</v>
      </c>
      <c r="E322" s="11" t="s">
        <v>635</v>
      </c>
      <c r="F322" s="10">
        <v>21</v>
      </c>
      <c r="G322" s="10">
        <v>5</v>
      </c>
      <c r="H322" s="10">
        <v>9.2196011940365794E-3</v>
      </c>
      <c r="I322" s="10">
        <v>0.31533486475949002</v>
      </c>
      <c r="J322" s="10">
        <v>-229.32556390977399</v>
      </c>
      <c r="K322" s="10">
        <v>-193.03801428571401</v>
      </c>
      <c r="L322" s="10">
        <v>-170.06165413533799</v>
      </c>
      <c r="M322" s="11" t="s">
        <v>636</v>
      </c>
      <c r="N322" s="12" t="s">
        <v>55</v>
      </c>
    </row>
    <row r="323" spans="3:14" x14ac:dyDescent="0.2">
      <c r="C323" s="9" t="s">
        <v>16</v>
      </c>
      <c r="D323" s="10">
        <v>168</v>
      </c>
      <c r="E323" s="11" t="s">
        <v>637</v>
      </c>
      <c r="F323" s="10">
        <v>47</v>
      </c>
      <c r="G323" s="10">
        <v>8</v>
      </c>
      <c r="H323" s="10">
        <v>9.1793144194170992E-3</v>
      </c>
      <c r="I323" s="10">
        <v>0.31533486475949002</v>
      </c>
      <c r="J323" s="10">
        <v>-409.69398496240598</v>
      </c>
      <c r="K323" s="10">
        <v>-242.685486466165</v>
      </c>
      <c r="L323" s="10">
        <v>-133.98796992481201</v>
      </c>
      <c r="M323" s="11" t="s">
        <v>638</v>
      </c>
      <c r="N323" s="12" t="s">
        <v>55</v>
      </c>
    </row>
    <row r="324" spans="3:14" x14ac:dyDescent="0.2">
      <c r="C324" s="9" t="s">
        <v>16</v>
      </c>
      <c r="D324" s="10">
        <v>168</v>
      </c>
      <c r="E324" s="11" t="s">
        <v>639</v>
      </c>
      <c r="F324" s="10">
        <v>47</v>
      </c>
      <c r="G324" s="10">
        <v>8</v>
      </c>
      <c r="H324" s="10">
        <v>9.1793144194170992E-3</v>
      </c>
      <c r="I324" s="10">
        <v>0.31533486475949002</v>
      </c>
      <c r="J324" s="10">
        <v>-270.552631578947</v>
      </c>
      <c r="K324" s="10">
        <v>-207.65172142857099</v>
      </c>
      <c r="L324" s="10">
        <v>-126.257894736842</v>
      </c>
      <c r="M324" s="11" t="s">
        <v>640</v>
      </c>
      <c r="N324" s="12" t="s">
        <v>55</v>
      </c>
    </row>
    <row r="325" spans="3:14" x14ac:dyDescent="0.2">
      <c r="C325" s="9" t="s">
        <v>16</v>
      </c>
      <c r="D325" s="10">
        <v>168</v>
      </c>
      <c r="E325" s="11" t="s">
        <v>641</v>
      </c>
      <c r="F325" s="10">
        <v>47</v>
      </c>
      <c r="G325" s="10">
        <v>8</v>
      </c>
      <c r="H325" s="10">
        <v>9.1793144194170992E-3</v>
      </c>
      <c r="I325" s="10">
        <v>0.31533486475949002</v>
      </c>
      <c r="J325" s="10">
        <v>-213.86541353383399</v>
      </c>
      <c r="K325" s="10">
        <v>-174.96703101503701</v>
      </c>
      <c r="L325" s="10">
        <v>-115.951127819549</v>
      </c>
      <c r="M325" s="11" t="s">
        <v>642</v>
      </c>
      <c r="N325" s="12" t="s">
        <v>55</v>
      </c>
    </row>
    <row r="326" spans="3:14" x14ac:dyDescent="0.2">
      <c r="C326" s="9" t="s">
        <v>16</v>
      </c>
      <c r="D326" s="10">
        <v>168</v>
      </c>
      <c r="E326" s="11" t="s">
        <v>643</v>
      </c>
      <c r="F326" s="10">
        <v>38</v>
      </c>
      <c r="G326" s="10">
        <v>7</v>
      </c>
      <c r="H326" s="10">
        <v>9.4626271562275408E-3</v>
      </c>
      <c r="I326" s="10">
        <v>0.318358648932557</v>
      </c>
      <c r="J326" s="10">
        <v>-136.56466165413499</v>
      </c>
      <c r="K326" s="10">
        <v>-124.222308270677</v>
      </c>
      <c r="L326" s="10">
        <v>-110.797744360902</v>
      </c>
      <c r="M326" s="11" t="s">
        <v>644</v>
      </c>
      <c r="N326" s="12" t="s">
        <v>55</v>
      </c>
    </row>
    <row r="327" spans="3:14" x14ac:dyDescent="0.2">
      <c r="C327" s="9" t="s">
        <v>16</v>
      </c>
      <c r="D327" s="10">
        <v>168</v>
      </c>
      <c r="E327" s="11" t="s">
        <v>645</v>
      </c>
      <c r="F327" s="10">
        <v>203</v>
      </c>
      <c r="G327" s="10">
        <v>22</v>
      </c>
      <c r="H327" s="10">
        <v>9.4122128333497604E-3</v>
      </c>
      <c r="I327" s="10">
        <v>0.318358648932557</v>
      </c>
      <c r="J327" s="10">
        <v>-182.945112781955</v>
      </c>
      <c r="K327" s="10">
        <v>-136.45257556390999</v>
      </c>
      <c r="L327" s="10">
        <v>-118.527819548872</v>
      </c>
      <c r="M327" s="11" t="s">
        <v>646</v>
      </c>
      <c r="N327" s="12" t="s">
        <v>55</v>
      </c>
    </row>
    <row r="328" spans="3:14" x14ac:dyDescent="0.2">
      <c r="C328" s="9" t="s">
        <v>16</v>
      </c>
      <c r="D328" s="10">
        <v>168</v>
      </c>
      <c r="E328" s="11" t="s">
        <v>647</v>
      </c>
      <c r="F328" s="10">
        <v>38</v>
      </c>
      <c r="G328" s="10">
        <v>7</v>
      </c>
      <c r="H328" s="10">
        <v>9.4626271562275408E-3</v>
      </c>
      <c r="I328" s="10">
        <v>0.318358648932557</v>
      </c>
      <c r="J328" s="10">
        <v>-474.11127819548898</v>
      </c>
      <c r="K328" s="10">
        <v>-187.535489097744</v>
      </c>
      <c r="L328" s="10">
        <v>-100.490977443609</v>
      </c>
      <c r="M328" s="11" t="s">
        <v>648</v>
      </c>
      <c r="N328" s="12" t="s">
        <v>55</v>
      </c>
    </row>
    <row r="329" spans="3:14" x14ac:dyDescent="0.2">
      <c r="C329" s="9" t="s">
        <v>16</v>
      </c>
      <c r="D329" s="10">
        <v>168</v>
      </c>
      <c r="E329" s="11" t="s">
        <v>649</v>
      </c>
      <c r="F329" s="10">
        <v>38</v>
      </c>
      <c r="G329" s="10">
        <v>7</v>
      </c>
      <c r="H329" s="10">
        <v>9.4626271562275408E-3</v>
      </c>
      <c r="I329" s="10">
        <v>0.318358648932557</v>
      </c>
      <c r="J329" s="10">
        <v>-146.87142857142899</v>
      </c>
      <c r="K329" s="10">
        <v>-113.77382330827101</v>
      </c>
      <c r="L329" s="10">
        <v>-92.760902255639095</v>
      </c>
      <c r="M329" s="11" t="s">
        <v>650</v>
      </c>
      <c r="N329" s="12" t="s">
        <v>55</v>
      </c>
    </row>
    <row r="330" spans="3:14" x14ac:dyDescent="0.2">
      <c r="C330" s="9" t="s">
        <v>16</v>
      </c>
      <c r="D330" s="10">
        <v>168</v>
      </c>
      <c r="E330" s="11" t="s">
        <v>651</v>
      </c>
      <c r="F330" s="10">
        <v>38</v>
      </c>
      <c r="G330" s="10">
        <v>7</v>
      </c>
      <c r="H330" s="10">
        <v>9.4626271562275408E-3</v>
      </c>
      <c r="I330" s="10">
        <v>0.318358648932557</v>
      </c>
      <c r="J330" s="10">
        <v>-190.67518796992499</v>
      </c>
      <c r="K330" s="10">
        <v>-150.59474812030101</v>
      </c>
      <c r="L330" s="10">
        <v>-133.98796992481201</v>
      </c>
      <c r="M330" s="11" t="s">
        <v>652</v>
      </c>
      <c r="N330" s="12" t="s">
        <v>55</v>
      </c>
    </row>
    <row r="331" spans="3:14" x14ac:dyDescent="0.2">
      <c r="C331" s="9" t="s">
        <v>16</v>
      </c>
      <c r="D331" s="10">
        <v>168</v>
      </c>
      <c r="E331" s="11" t="s">
        <v>653</v>
      </c>
      <c r="F331" s="10">
        <v>121</v>
      </c>
      <c r="G331" s="10">
        <v>15</v>
      </c>
      <c r="H331" s="10">
        <v>9.6924891796993703E-3</v>
      </c>
      <c r="I331" s="10">
        <v>0.32502988959285001</v>
      </c>
      <c r="J331" s="10">
        <v>-320.862537593985</v>
      </c>
      <c r="K331" s="10">
        <v>-182.39756578947399</v>
      </c>
      <c r="L331" s="10">
        <v>-121.10451127819501</v>
      </c>
      <c r="M331" s="11" t="s">
        <v>654</v>
      </c>
      <c r="N331" s="12" t="s">
        <v>55</v>
      </c>
    </row>
    <row r="332" spans="3:14" x14ac:dyDescent="0.2">
      <c r="C332" s="9" t="s">
        <v>16</v>
      </c>
      <c r="D332" s="10">
        <v>168</v>
      </c>
      <c r="E332" s="11" t="s">
        <v>655</v>
      </c>
      <c r="F332" s="10">
        <v>14</v>
      </c>
      <c r="G332" s="10">
        <v>4</v>
      </c>
      <c r="H332" s="10">
        <v>1.00652762743468E-2</v>
      </c>
      <c r="I332" s="10">
        <v>0.32688334146498599</v>
      </c>
      <c r="J332" s="10">
        <v>-200.981954887218</v>
      </c>
      <c r="K332" s="10">
        <v>-161.804645488722</v>
      </c>
      <c r="L332" s="10">
        <v>-115.951127819549</v>
      </c>
      <c r="M332" s="11" t="s">
        <v>656</v>
      </c>
      <c r="N332" s="12" t="s">
        <v>55</v>
      </c>
    </row>
    <row r="333" spans="3:14" x14ac:dyDescent="0.2">
      <c r="C333" s="9" t="s">
        <v>16</v>
      </c>
      <c r="D333" s="10">
        <v>168</v>
      </c>
      <c r="E333" s="11" t="s">
        <v>657</v>
      </c>
      <c r="F333" s="10">
        <v>14</v>
      </c>
      <c r="G333" s="10">
        <v>4</v>
      </c>
      <c r="H333" s="10">
        <v>1.00652762743468E-2</v>
      </c>
      <c r="I333" s="10">
        <v>0.32688334146498599</v>
      </c>
      <c r="J333" s="10">
        <v>-139.14135338345901</v>
      </c>
      <c r="K333" s="10">
        <v>-125.92550150375899</v>
      </c>
      <c r="L333" s="10">
        <v>-110.797744360902</v>
      </c>
      <c r="M333" s="11" t="s">
        <v>658</v>
      </c>
      <c r="N333" s="12" t="s">
        <v>55</v>
      </c>
    </row>
    <row r="334" spans="3:14" x14ac:dyDescent="0.2">
      <c r="C334" s="9" t="s">
        <v>16</v>
      </c>
      <c r="D334" s="10">
        <v>168</v>
      </c>
      <c r="E334" s="11" t="s">
        <v>659</v>
      </c>
      <c r="F334" s="10">
        <v>14</v>
      </c>
      <c r="G334" s="10">
        <v>4</v>
      </c>
      <c r="H334" s="10">
        <v>1.00652762743468E-2</v>
      </c>
      <c r="I334" s="10">
        <v>0.32688334146498599</v>
      </c>
      <c r="J334" s="10">
        <v>-167.484962406015</v>
      </c>
      <c r="K334" s="10">
        <v>-124.959242105263</v>
      </c>
      <c r="L334" s="10">
        <v>-115.951127819549</v>
      </c>
      <c r="M334" s="11" t="s">
        <v>660</v>
      </c>
      <c r="N334" s="12" t="s">
        <v>55</v>
      </c>
    </row>
    <row r="335" spans="3:14" x14ac:dyDescent="0.2">
      <c r="C335" s="9" t="s">
        <v>16</v>
      </c>
      <c r="D335" s="10">
        <v>168</v>
      </c>
      <c r="E335" s="11" t="s">
        <v>661</v>
      </c>
      <c r="F335" s="10">
        <v>14</v>
      </c>
      <c r="G335" s="10">
        <v>4</v>
      </c>
      <c r="H335" s="10">
        <v>1.00652762743468E-2</v>
      </c>
      <c r="I335" s="10">
        <v>0.32688334146498599</v>
      </c>
      <c r="J335" s="10">
        <v>-167.484962406015</v>
      </c>
      <c r="K335" s="10">
        <v>-128.511211654135</v>
      </c>
      <c r="L335" s="10">
        <v>-115.951127819549</v>
      </c>
      <c r="M335" s="11" t="s">
        <v>555</v>
      </c>
      <c r="N335" s="12" t="s">
        <v>55</v>
      </c>
    </row>
    <row r="336" spans="3:14" x14ac:dyDescent="0.2">
      <c r="C336" s="9" t="s">
        <v>16</v>
      </c>
      <c r="D336" s="10">
        <v>168</v>
      </c>
      <c r="E336" s="11" t="s">
        <v>662</v>
      </c>
      <c r="F336" s="10">
        <v>14</v>
      </c>
      <c r="G336" s="10">
        <v>4</v>
      </c>
      <c r="H336" s="10">
        <v>1.00652762743468E-2</v>
      </c>
      <c r="I336" s="10">
        <v>0.32688334146498599</v>
      </c>
      <c r="J336" s="10">
        <v>-249.93909774436099</v>
      </c>
      <c r="K336" s="10">
        <v>-155.34552349623999</v>
      </c>
      <c r="L336" s="10">
        <v>-126.257894736842</v>
      </c>
      <c r="M336" s="11" t="s">
        <v>663</v>
      </c>
      <c r="N336" s="12" t="s">
        <v>55</v>
      </c>
    </row>
    <row r="337" spans="3:14" x14ac:dyDescent="0.2">
      <c r="C337" s="9" t="s">
        <v>16</v>
      </c>
      <c r="D337" s="10">
        <v>168</v>
      </c>
      <c r="E337" s="11" t="s">
        <v>664</v>
      </c>
      <c r="F337" s="10">
        <v>14</v>
      </c>
      <c r="G337" s="10">
        <v>4</v>
      </c>
      <c r="H337" s="10">
        <v>1.00652762743468E-2</v>
      </c>
      <c r="I337" s="10">
        <v>0.32688334146498599</v>
      </c>
      <c r="J337" s="10">
        <v>-894</v>
      </c>
      <c r="K337" s="10">
        <v>-294.25746729323299</v>
      </c>
      <c r="L337" s="10">
        <v>-170.06165413533799</v>
      </c>
      <c r="M337" s="11" t="s">
        <v>665</v>
      </c>
      <c r="N337" s="12" t="s">
        <v>55</v>
      </c>
    </row>
    <row r="338" spans="3:14" x14ac:dyDescent="0.2">
      <c r="C338" s="9" t="s">
        <v>16</v>
      </c>
      <c r="D338" s="10">
        <v>168</v>
      </c>
      <c r="E338" s="11" t="s">
        <v>666</v>
      </c>
      <c r="F338" s="10">
        <v>14</v>
      </c>
      <c r="G338" s="10">
        <v>4</v>
      </c>
      <c r="H338" s="10">
        <v>1.00652762743468E-2</v>
      </c>
      <c r="I338" s="10">
        <v>0.32688334146498599</v>
      </c>
      <c r="J338" s="10">
        <v>-267.97593984962401</v>
      </c>
      <c r="K338" s="10">
        <v>-237.118768045113</v>
      </c>
      <c r="L338" s="10">
        <v>-182.945112781955</v>
      </c>
      <c r="M338" s="11" t="s">
        <v>667</v>
      </c>
      <c r="N338" s="12" t="s">
        <v>55</v>
      </c>
    </row>
    <row r="339" spans="3:14" x14ac:dyDescent="0.2">
      <c r="C339" s="9" t="s">
        <v>16</v>
      </c>
      <c r="D339" s="10">
        <v>168</v>
      </c>
      <c r="E339" s="11" t="s">
        <v>668</v>
      </c>
      <c r="F339" s="10">
        <v>14</v>
      </c>
      <c r="G339" s="10">
        <v>4</v>
      </c>
      <c r="H339" s="10">
        <v>1.00652762743468E-2</v>
      </c>
      <c r="I339" s="10">
        <v>0.32688334146498599</v>
      </c>
      <c r="J339" s="10">
        <v>-298.89624060150402</v>
      </c>
      <c r="K339" s="10">
        <v>-235.11989943609001</v>
      </c>
      <c r="L339" s="10">
        <v>-206.13533834586499</v>
      </c>
      <c r="M339" s="11" t="s">
        <v>669</v>
      </c>
      <c r="N339" s="12" t="s">
        <v>55</v>
      </c>
    </row>
    <row r="340" spans="3:14" x14ac:dyDescent="0.2">
      <c r="C340" s="9" t="s">
        <v>16</v>
      </c>
      <c r="D340" s="10">
        <v>168</v>
      </c>
      <c r="E340" s="11" t="s">
        <v>670</v>
      </c>
      <c r="F340" s="10">
        <v>110</v>
      </c>
      <c r="G340" s="10">
        <v>14</v>
      </c>
      <c r="H340" s="10">
        <v>9.8459437452837108E-3</v>
      </c>
      <c r="I340" s="10">
        <v>0.32688334146498599</v>
      </c>
      <c r="J340" s="10">
        <v>-206.13533834586499</v>
      </c>
      <c r="K340" s="10">
        <v>-156.86383909774401</v>
      </c>
      <c r="L340" s="10">
        <v>-126.257894736842</v>
      </c>
      <c r="M340" s="11" t="s">
        <v>671</v>
      </c>
      <c r="N340" s="12" t="s">
        <v>55</v>
      </c>
    </row>
    <row r="341" spans="3:14" x14ac:dyDescent="0.2">
      <c r="C341" s="9" t="s">
        <v>16</v>
      </c>
      <c r="D341" s="10">
        <v>168</v>
      </c>
      <c r="E341" s="11" t="s">
        <v>672</v>
      </c>
      <c r="F341" s="10">
        <v>99</v>
      </c>
      <c r="G341" s="10">
        <v>13</v>
      </c>
      <c r="H341" s="10">
        <v>9.8649529959586001E-3</v>
      </c>
      <c r="I341" s="10">
        <v>0.32688334146498599</v>
      </c>
      <c r="J341" s="10">
        <v>-298.89624060150402</v>
      </c>
      <c r="K341" s="10">
        <v>-197.59489360902199</v>
      </c>
      <c r="L341" s="10">
        <v>-141.71804511278199</v>
      </c>
      <c r="M341" s="11" t="s">
        <v>673</v>
      </c>
      <c r="N341" s="12" t="s">
        <v>55</v>
      </c>
    </row>
    <row r="342" spans="3:14" x14ac:dyDescent="0.2">
      <c r="C342" s="9" t="s">
        <v>16</v>
      </c>
      <c r="D342" s="10">
        <v>168</v>
      </c>
      <c r="E342" s="11" t="s">
        <v>674</v>
      </c>
      <c r="F342" s="10">
        <v>8</v>
      </c>
      <c r="G342" s="10">
        <v>3</v>
      </c>
      <c r="H342" s="10">
        <v>1.1631387067415301E-2</v>
      </c>
      <c r="I342" s="10">
        <v>0.333936021573218</v>
      </c>
      <c r="J342" s="10">
        <v>-860.61503759398499</v>
      </c>
      <c r="K342" s="10">
        <v>-325.91929511278198</v>
      </c>
      <c r="L342" s="10">
        <v>-136.56466165413499</v>
      </c>
      <c r="M342" s="11" t="s">
        <v>675</v>
      </c>
      <c r="N342" s="12" t="s">
        <v>55</v>
      </c>
    </row>
    <row r="343" spans="3:14" x14ac:dyDescent="0.2">
      <c r="C343" s="9" t="s">
        <v>16</v>
      </c>
      <c r="D343" s="10">
        <v>168</v>
      </c>
      <c r="E343" s="11" t="s">
        <v>676</v>
      </c>
      <c r="F343" s="10">
        <v>22</v>
      </c>
      <c r="G343" s="10">
        <v>5</v>
      </c>
      <c r="H343" s="10">
        <v>1.13212309901896E-2</v>
      </c>
      <c r="I343" s="10">
        <v>0.333936021573218</v>
      </c>
      <c r="J343" s="10">
        <v>-252.51578947368401</v>
      </c>
      <c r="K343" s="10">
        <v>-157.28255150375901</v>
      </c>
      <c r="L343" s="10">
        <v>-128.83458646616501</v>
      </c>
      <c r="M343" s="11" t="s">
        <v>677</v>
      </c>
      <c r="N343" s="12" t="s">
        <v>55</v>
      </c>
    </row>
    <row r="344" spans="3:14" x14ac:dyDescent="0.2">
      <c r="C344" s="9" t="s">
        <v>16</v>
      </c>
      <c r="D344" s="10">
        <v>168</v>
      </c>
      <c r="E344" s="11" t="s">
        <v>678</v>
      </c>
      <c r="F344" s="10">
        <v>22</v>
      </c>
      <c r="G344" s="10">
        <v>5</v>
      </c>
      <c r="H344" s="10">
        <v>1.13212309901896E-2</v>
      </c>
      <c r="I344" s="10">
        <v>0.333936021573218</v>
      </c>
      <c r="J344" s="10">
        <v>-229.32556390977399</v>
      </c>
      <c r="K344" s="10">
        <v>-131.458946992481</v>
      </c>
      <c r="L344" s="10">
        <v>-115.951127819549</v>
      </c>
      <c r="M344" s="11" t="s">
        <v>679</v>
      </c>
      <c r="N344" s="12" t="s">
        <v>55</v>
      </c>
    </row>
    <row r="345" spans="3:14" x14ac:dyDescent="0.2">
      <c r="C345" s="9" t="s">
        <v>16</v>
      </c>
      <c r="D345" s="10">
        <v>168</v>
      </c>
      <c r="E345" s="11" t="s">
        <v>680</v>
      </c>
      <c r="F345" s="10">
        <v>135</v>
      </c>
      <c r="G345" s="10">
        <v>16</v>
      </c>
      <c r="H345" s="10">
        <v>1.16447821024561E-2</v>
      </c>
      <c r="I345" s="10">
        <v>0.333936021573218</v>
      </c>
      <c r="J345" s="10">
        <v>-298.89624060150402</v>
      </c>
      <c r="K345" s="10">
        <v>-248.503880451128</v>
      </c>
      <c r="L345" s="10">
        <v>-182.945112781955</v>
      </c>
      <c r="M345" s="11" t="s">
        <v>681</v>
      </c>
      <c r="N345" s="12" t="s">
        <v>55</v>
      </c>
    </row>
    <row r="346" spans="3:14" x14ac:dyDescent="0.2">
      <c r="C346" s="9" t="s">
        <v>16</v>
      </c>
      <c r="D346" s="10">
        <v>168</v>
      </c>
      <c r="E346" s="11" t="s">
        <v>682</v>
      </c>
      <c r="F346" s="10">
        <v>22</v>
      </c>
      <c r="G346" s="10">
        <v>5</v>
      </c>
      <c r="H346" s="10">
        <v>1.13212309901896E-2</v>
      </c>
      <c r="I346" s="10">
        <v>0.333936021573218</v>
      </c>
      <c r="J346" s="10">
        <v>-144.29473684210501</v>
      </c>
      <c r="K346" s="10">
        <v>-125.055868045113</v>
      </c>
      <c r="L346" s="10">
        <v>-115.951127819549</v>
      </c>
      <c r="M346" s="11" t="s">
        <v>439</v>
      </c>
      <c r="N346" s="12" t="s">
        <v>55</v>
      </c>
    </row>
    <row r="347" spans="3:14" x14ac:dyDescent="0.2">
      <c r="C347" s="9" t="s">
        <v>16</v>
      </c>
      <c r="D347" s="10">
        <v>168</v>
      </c>
      <c r="E347" s="11" t="s">
        <v>683</v>
      </c>
      <c r="F347" s="10">
        <v>8</v>
      </c>
      <c r="G347" s="10">
        <v>3</v>
      </c>
      <c r="H347" s="10">
        <v>1.1631387067415301E-2</v>
      </c>
      <c r="I347" s="10">
        <v>0.333936021573218</v>
      </c>
      <c r="J347" s="10">
        <v>-128.83458646616501</v>
      </c>
      <c r="K347" s="10">
        <v>-124.364026315789</v>
      </c>
      <c r="L347" s="10">
        <v>-115.951127819549</v>
      </c>
      <c r="M347" s="11" t="s">
        <v>684</v>
      </c>
      <c r="N347" s="12" t="s">
        <v>55</v>
      </c>
    </row>
    <row r="348" spans="3:14" x14ac:dyDescent="0.2">
      <c r="C348" s="9" t="s">
        <v>16</v>
      </c>
      <c r="D348" s="10">
        <v>168</v>
      </c>
      <c r="E348" s="11" t="s">
        <v>685</v>
      </c>
      <c r="F348" s="10">
        <v>8</v>
      </c>
      <c r="G348" s="10">
        <v>3</v>
      </c>
      <c r="H348" s="10">
        <v>1.1631387067415301E-2</v>
      </c>
      <c r="I348" s="10">
        <v>0.333936021573218</v>
      </c>
      <c r="J348" s="10">
        <v>-144.29473684210501</v>
      </c>
      <c r="K348" s="10">
        <v>-117.796039097744</v>
      </c>
      <c r="L348" s="10">
        <v>-95.337593984962297</v>
      </c>
      <c r="M348" s="11" t="s">
        <v>686</v>
      </c>
      <c r="N348" s="12" t="s">
        <v>55</v>
      </c>
    </row>
    <row r="349" spans="3:14" x14ac:dyDescent="0.2">
      <c r="C349" s="9" t="s">
        <v>16</v>
      </c>
      <c r="D349" s="10">
        <v>168</v>
      </c>
      <c r="E349" s="11" t="s">
        <v>687</v>
      </c>
      <c r="F349" s="10">
        <v>8</v>
      </c>
      <c r="G349" s="10">
        <v>3</v>
      </c>
      <c r="H349" s="10">
        <v>1.1631387067415301E-2</v>
      </c>
      <c r="I349" s="10">
        <v>0.333936021573218</v>
      </c>
      <c r="J349" s="10">
        <v>-167.484962406015</v>
      </c>
      <c r="K349" s="10">
        <v>-151.937204511278</v>
      </c>
      <c r="L349" s="10">
        <v>-126.257894736842</v>
      </c>
      <c r="M349" s="11" t="s">
        <v>336</v>
      </c>
      <c r="N349" s="12" t="s">
        <v>55</v>
      </c>
    </row>
    <row r="350" spans="3:14" x14ac:dyDescent="0.2">
      <c r="C350" s="9" t="s">
        <v>16</v>
      </c>
      <c r="D350" s="10">
        <v>168</v>
      </c>
      <c r="E350" s="11" t="s">
        <v>688</v>
      </c>
      <c r="F350" s="10">
        <v>30</v>
      </c>
      <c r="G350" s="10">
        <v>6</v>
      </c>
      <c r="H350" s="10">
        <v>1.07251752767063E-2</v>
      </c>
      <c r="I350" s="10">
        <v>0.333936021573218</v>
      </c>
      <c r="J350" s="10">
        <v>-126.257894736842</v>
      </c>
      <c r="K350" s="10">
        <v>-114.29045000000001</v>
      </c>
      <c r="L350" s="10">
        <v>-81.165789473684001</v>
      </c>
      <c r="M350" s="11" t="s">
        <v>689</v>
      </c>
      <c r="N350" s="12" t="s">
        <v>55</v>
      </c>
    </row>
    <row r="351" spans="3:14" x14ac:dyDescent="0.2">
      <c r="C351" s="9" t="s">
        <v>16</v>
      </c>
      <c r="D351" s="10">
        <v>168</v>
      </c>
      <c r="E351" s="11" t="s">
        <v>690</v>
      </c>
      <c r="F351" s="10">
        <v>22</v>
      </c>
      <c r="G351" s="10">
        <v>5</v>
      </c>
      <c r="H351" s="10">
        <v>1.13212309901896E-2</v>
      </c>
      <c r="I351" s="10">
        <v>0.333936021573218</v>
      </c>
      <c r="J351" s="10">
        <v>-217.73045112781901</v>
      </c>
      <c r="K351" s="10">
        <v>-148.64032744360901</v>
      </c>
      <c r="L351" s="10">
        <v>-117.23947368421101</v>
      </c>
      <c r="M351" s="11" t="s">
        <v>691</v>
      </c>
      <c r="N351" s="12" t="s">
        <v>55</v>
      </c>
    </row>
    <row r="352" spans="3:14" x14ac:dyDescent="0.2">
      <c r="C352" s="9" t="s">
        <v>16</v>
      </c>
      <c r="D352" s="10">
        <v>168</v>
      </c>
      <c r="E352" s="11" t="s">
        <v>692</v>
      </c>
      <c r="F352" s="10">
        <v>8</v>
      </c>
      <c r="G352" s="10">
        <v>3</v>
      </c>
      <c r="H352" s="10">
        <v>1.1631387067415301E-2</v>
      </c>
      <c r="I352" s="10">
        <v>0.333936021573218</v>
      </c>
      <c r="J352" s="10">
        <v>-136.56466165413499</v>
      </c>
      <c r="K352" s="10">
        <v>-121.762211842105</v>
      </c>
      <c r="L352" s="10">
        <v>-115.951127819549</v>
      </c>
      <c r="M352" s="11" t="s">
        <v>693</v>
      </c>
      <c r="N352" s="12" t="s">
        <v>55</v>
      </c>
    </row>
    <row r="353" spans="3:14" x14ac:dyDescent="0.2">
      <c r="C353" s="9" t="s">
        <v>16</v>
      </c>
      <c r="D353" s="10">
        <v>168</v>
      </c>
      <c r="E353" s="11" t="s">
        <v>694</v>
      </c>
      <c r="F353" s="10">
        <v>22</v>
      </c>
      <c r="G353" s="10">
        <v>5</v>
      </c>
      <c r="H353" s="10">
        <v>1.13212309901896E-2</v>
      </c>
      <c r="I353" s="10">
        <v>0.333936021573218</v>
      </c>
      <c r="J353" s="10">
        <v>-167.484962406015</v>
      </c>
      <c r="K353" s="10">
        <v>-145.44780639097701</v>
      </c>
      <c r="L353" s="10">
        <v>-115.951127819549</v>
      </c>
      <c r="M353" s="11" t="s">
        <v>695</v>
      </c>
      <c r="N353" s="12" t="s">
        <v>55</v>
      </c>
    </row>
    <row r="354" spans="3:14" x14ac:dyDescent="0.2">
      <c r="C354" s="9" t="s">
        <v>16</v>
      </c>
      <c r="D354" s="10">
        <v>168</v>
      </c>
      <c r="E354" s="11" t="s">
        <v>696</v>
      </c>
      <c r="F354" s="10">
        <v>8</v>
      </c>
      <c r="G354" s="10">
        <v>3</v>
      </c>
      <c r="H354" s="10">
        <v>1.1631387067415301E-2</v>
      </c>
      <c r="I354" s="10">
        <v>0.333936021573218</v>
      </c>
      <c r="J354" s="10">
        <v>-157.178195488722</v>
      </c>
      <c r="K354" s="10">
        <v>-145.64750000000001</v>
      </c>
      <c r="L354" s="10">
        <v>-136.56466165413499</v>
      </c>
      <c r="M354" s="11" t="s">
        <v>697</v>
      </c>
      <c r="N354" s="12" t="s">
        <v>55</v>
      </c>
    </row>
    <row r="355" spans="3:14" x14ac:dyDescent="0.2">
      <c r="C355" s="9" t="s">
        <v>16</v>
      </c>
      <c r="D355" s="10">
        <v>168</v>
      </c>
      <c r="E355" s="11" t="s">
        <v>698</v>
      </c>
      <c r="F355" s="10">
        <v>8</v>
      </c>
      <c r="G355" s="10">
        <v>3</v>
      </c>
      <c r="H355" s="10">
        <v>1.1631387067415301E-2</v>
      </c>
      <c r="I355" s="10">
        <v>0.333936021573218</v>
      </c>
      <c r="J355" s="10">
        <v>-167.484962406015</v>
      </c>
      <c r="K355" s="10">
        <v>-133.289042293233</v>
      </c>
      <c r="L355" s="10">
        <v>-118.527819548872</v>
      </c>
      <c r="M355" s="11" t="s">
        <v>699</v>
      </c>
      <c r="N355" s="12" t="s">
        <v>55</v>
      </c>
    </row>
    <row r="356" spans="3:14" x14ac:dyDescent="0.2">
      <c r="C356" s="9" t="s">
        <v>16</v>
      </c>
      <c r="D356" s="10">
        <v>168</v>
      </c>
      <c r="E356" s="11" t="s">
        <v>700</v>
      </c>
      <c r="F356" s="10">
        <v>112</v>
      </c>
      <c r="G356" s="10">
        <v>14</v>
      </c>
      <c r="H356" s="10">
        <v>1.1490960280274701E-2</v>
      </c>
      <c r="I356" s="10">
        <v>0.333936021573218</v>
      </c>
      <c r="J356" s="10">
        <v>-167.484962406015</v>
      </c>
      <c r="K356" s="10">
        <v>-140.75951578947399</v>
      </c>
      <c r="L356" s="10">
        <v>-126.257894736842</v>
      </c>
      <c r="M356" s="11" t="s">
        <v>701</v>
      </c>
      <c r="N356" s="12" t="s">
        <v>55</v>
      </c>
    </row>
    <row r="357" spans="3:14" x14ac:dyDescent="0.2">
      <c r="C357" s="9" t="s">
        <v>16</v>
      </c>
      <c r="D357" s="10">
        <v>168</v>
      </c>
      <c r="E357" s="11" t="s">
        <v>702</v>
      </c>
      <c r="F357" s="10">
        <v>22</v>
      </c>
      <c r="G357" s="10">
        <v>5</v>
      </c>
      <c r="H357" s="10">
        <v>1.13212309901896E-2</v>
      </c>
      <c r="I357" s="10">
        <v>0.333936021573218</v>
      </c>
      <c r="J357" s="10">
        <v>-298.89624060150402</v>
      </c>
      <c r="K357" s="10">
        <v>-192.784210150376</v>
      </c>
      <c r="L357" s="10">
        <v>-159.75488721804501</v>
      </c>
      <c r="M357" s="11" t="s">
        <v>562</v>
      </c>
      <c r="N357" s="12" t="s">
        <v>55</v>
      </c>
    </row>
    <row r="358" spans="3:14" x14ac:dyDescent="0.2">
      <c r="C358" s="9" t="s">
        <v>16</v>
      </c>
      <c r="D358" s="10">
        <v>168</v>
      </c>
      <c r="E358" s="11" t="s">
        <v>703</v>
      </c>
      <c r="F358" s="10">
        <v>8</v>
      </c>
      <c r="G358" s="10">
        <v>3</v>
      </c>
      <c r="H358" s="10">
        <v>1.1631387067415301E-2</v>
      </c>
      <c r="I358" s="10">
        <v>0.333936021573218</v>
      </c>
      <c r="J358" s="10">
        <v>-133.98796992481201</v>
      </c>
      <c r="K358" s="10">
        <v>-127.04507406015</v>
      </c>
      <c r="L358" s="10">
        <v>-115.951127819549</v>
      </c>
      <c r="M358" s="11" t="s">
        <v>704</v>
      </c>
      <c r="N358" s="12" t="s">
        <v>55</v>
      </c>
    </row>
    <row r="359" spans="3:14" x14ac:dyDescent="0.2">
      <c r="C359" s="9" t="s">
        <v>16</v>
      </c>
      <c r="D359" s="10">
        <v>168</v>
      </c>
      <c r="E359" s="11" t="s">
        <v>705</v>
      </c>
      <c r="F359" s="10">
        <v>22</v>
      </c>
      <c r="G359" s="10">
        <v>5</v>
      </c>
      <c r="H359" s="10">
        <v>1.13212309901896E-2</v>
      </c>
      <c r="I359" s="10">
        <v>0.333936021573218</v>
      </c>
      <c r="J359" s="10">
        <v>-894</v>
      </c>
      <c r="K359" s="10">
        <v>-345.90938157894698</v>
      </c>
      <c r="L359" s="10">
        <v>-136.56466165413499</v>
      </c>
      <c r="M359" s="11" t="s">
        <v>706</v>
      </c>
      <c r="N359" s="12" t="s">
        <v>55</v>
      </c>
    </row>
    <row r="360" spans="3:14" x14ac:dyDescent="0.2">
      <c r="C360" s="9" t="s">
        <v>16</v>
      </c>
      <c r="D360" s="10">
        <v>168</v>
      </c>
      <c r="E360" s="11" t="s">
        <v>707</v>
      </c>
      <c r="F360" s="10">
        <v>8</v>
      </c>
      <c r="G360" s="10">
        <v>3</v>
      </c>
      <c r="H360" s="10">
        <v>1.1631387067415301E-2</v>
      </c>
      <c r="I360" s="10">
        <v>0.333936021573218</v>
      </c>
      <c r="J360" s="10">
        <v>-157.178195488722</v>
      </c>
      <c r="K360" s="10">
        <v>-131.49502067669101</v>
      </c>
      <c r="L360" s="10">
        <v>-118.527819548872</v>
      </c>
      <c r="M360" s="11" t="s">
        <v>708</v>
      </c>
      <c r="N360" s="12" t="s">
        <v>55</v>
      </c>
    </row>
    <row r="361" spans="3:14" x14ac:dyDescent="0.2">
      <c r="C361" s="9" t="s">
        <v>16</v>
      </c>
      <c r="D361" s="10">
        <v>168</v>
      </c>
      <c r="E361" s="11" t="s">
        <v>709</v>
      </c>
      <c r="F361" s="10">
        <v>8</v>
      </c>
      <c r="G361" s="10">
        <v>3</v>
      </c>
      <c r="H361" s="10">
        <v>1.1631387067415301E-2</v>
      </c>
      <c r="I361" s="10">
        <v>0.333936021573218</v>
      </c>
      <c r="J361" s="10">
        <v>-157.178195488722</v>
      </c>
      <c r="K361" s="10">
        <v>-139.96202969924801</v>
      </c>
      <c r="L361" s="10">
        <v>-128.83458646616501</v>
      </c>
      <c r="M361" s="11" t="s">
        <v>551</v>
      </c>
      <c r="N361" s="12" t="s">
        <v>55</v>
      </c>
    </row>
    <row r="362" spans="3:14" x14ac:dyDescent="0.2">
      <c r="C362" s="9" t="s">
        <v>16</v>
      </c>
      <c r="D362" s="10">
        <v>168</v>
      </c>
      <c r="E362" s="11" t="s">
        <v>710</v>
      </c>
      <c r="F362" s="10">
        <v>8</v>
      </c>
      <c r="G362" s="10">
        <v>3</v>
      </c>
      <c r="H362" s="10">
        <v>1.1631387067415301E-2</v>
      </c>
      <c r="I362" s="10">
        <v>0.333936021573218</v>
      </c>
      <c r="J362" s="10">
        <v>-365.89022556391001</v>
      </c>
      <c r="K362" s="10">
        <v>-187.40794285714301</v>
      </c>
      <c r="L362" s="10">
        <v>-97.914285714285597</v>
      </c>
      <c r="M362" s="11" t="s">
        <v>711</v>
      </c>
      <c r="N362" s="12" t="s">
        <v>55</v>
      </c>
    </row>
    <row r="363" spans="3:14" x14ac:dyDescent="0.2">
      <c r="C363" s="9" t="s">
        <v>16</v>
      </c>
      <c r="D363" s="10">
        <v>168</v>
      </c>
      <c r="E363" s="11" t="s">
        <v>712</v>
      </c>
      <c r="F363" s="10">
        <v>8</v>
      </c>
      <c r="G363" s="10">
        <v>3</v>
      </c>
      <c r="H363" s="10">
        <v>1.1631387067415301E-2</v>
      </c>
      <c r="I363" s="10">
        <v>0.333936021573218</v>
      </c>
      <c r="J363" s="10">
        <v>-167.484962406015</v>
      </c>
      <c r="K363" s="10">
        <v>-142.492340977444</v>
      </c>
      <c r="L363" s="10">
        <v>-115.951127819549</v>
      </c>
      <c r="M363" s="11" t="s">
        <v>713</v>
      </c>
      <c r="N363" s="12" t="s">
        <v>55</v>
      </c>
    </row>
    <row r="364" spans="3:14" x14ac:dyDescent="0.2">
      <c r="C364" s="9" t="s">
        <v>16</v>
      </c>
      <c r="D364" s="10">
        <v>168</v>
      </c>
      <c r="E364" s="11" t="s">
        <v>714</v>
      </c>
      <c r="F364" s="10">
        <v>39</v>
      </c>
      <c r="G364" s="10">
        <v>7</v>
      </c>
      <c r="H364" s="10">
        <v>1.09209815633957E-2</v>
      </c>
      <c r="I364" s="10">
        <v>0.333936021573218</v>
      </c>
      <c r="J364" s="10">
        <v>-644.17293233082705</v>
      </c>
      <c r="K364" s="10">
        <v>-313.16273853383501</v>
      </c>
      <c r="L364" s="10">
        <v>-154.60150375939801</v>
      </c>
      <c r="M364" s="11" t="s">
        <v>715</v>
      </c>
      <c r="N364" s="12" t="s">
        <v>55</v>
      </c>
    </row>
    <row r="365" spans="3:14" x14ac:dyDescent="0.2">
      <c r="C365" s="9" t="s">
        <v>16</v>
      </c>
      <c r="D365" s="10">
        <v>168</v>
      </c>
      <c r="E365" s="11" t="s">
        <v>716</v>
      </c>
      <c r="F365" s="10">
        <v>58</v>
      </c>
      <c r="G365" s="10">
        <v>9</v>
      </c>
      <c r="H365" s="10">
        <v>1.0740710311582399E-2</v>
      </c>
      <c r="I365" s="10">
        <v>0.333936021573218</v>
      </c>
      <c r="J365" s="10">
        <v>-229.32556390977399</v>
      </c>
      <c r="K365" s="10">
        <v>-169.83104022556401</v>
      </c>
      <c r="L365" s="10">
        <v>-126.257894736842</v>
      </c>
      <c r="M365" s="11" t="s">
        <v>717</v>
      </c>
      <c r="N365" s="12" t="s">
        <v>55</v>
      </c>
    </row>
    <row r="366" spans="3:14" x14ac:dyDescent="0.2">
      <c r="C366" s="9" t="s">
        <v>16</v>
      </c>
      <c r="D366" s="10">
        <v>168</v>
      </c>
      <c r="E366" s="11" t="s">
        <v>718</v>
      </c>
      <c r="F366" s="10">
        <v>8</v>
      </c>
      <c r="G366" s="10">
        <v>3</v>
      </c>
      <c r="H366" s="10">
        <v>1.1631387067415301E-2</v>
      </c>
      <c r="I366" s="10">
        <v>0.333936021573218</v>
      </c>
      <c r="J366" s="10">
        <v>-249.93909774436099</v>
      </c>
      <c r="K366" s="10">
        <v>-167.084286842105</v>
      </c>
      <c r="L366" s="10">
        <v>-126.257894736842</v>
      </c>
      <c r="M366" s="11" t="s">
        <v>719</v>
      </c>
      <c r="N366" s="12" t="s">
        <v>55</v>
      </c>
    </row>
    <row r="367" spans="3:14" x14ac:dyDescent="0.2">
      <c r="C367" s="9" t="s">
        <v>16</v>
      </c>
      <c r="D367" s="10">
        <v>168</v>
      </c>
      <c r="E367" s="11" t="s">
        <v>720</v>
      </c>
      <c r="F367" s="10">
        <v>8</v>
      </c>
      <c r="G367" s="10">
        <v>3</v>
      </c>
      <c r="H367" s="10">
        <v>1.1631387067415301E-2</v>
      </c>
      <c r="I367" s="10">
        <v>0.333936021573218</v>
      </c>
      <c r="J367" s="10">
        <v>-762.70075187969906</v>
      </c>
      <c r="K367" s="10">
        <v>-311.48466804511298</v>
      </c>
      <c r="L367" s="10">
        <v>-136.56466165413499</v>
      </c>
      <c r="M367" s="11" t="s">
        <v>721</v>
      </c>
      <c r="N367" s="12" t="s">
        <v>55</v>
      </c>
    </row>
    <row r="368" spans="3:14" x14ac:dyDescent="0.2">
      <c r="C368" s="9" t="s">
        <v>16</v>
      </c>
      <c r="D368" s="10">
        <v>168</v>
      </c>
      <c r="E368" s="11" t="s">
        <v>722</v>
      </c>
      <c r="F368" s="10">
        <v>8</v>
      </c>
      <c r="G368" s="10">
        <v>3</v>
      </c>
      <c r="H368" s="10">
        <v>1.1631387067415301E-2</v>
      </c>
      <c r="I368" s="10">
        <v>0.333936021573218</v>
      </c>
      <c r="J368" s="10">
        <v>-275.706015037594</v>
      </c>
      <c r="K368" s="10">
        <v>-205.66638045112799</v>
      </c>
      <c r="L368" s="10">
        <v>-126.257894736842</v>
      </c>
      <c r="M368" s="11" t="s">
        <v>723</v>
      </c>
      <c r="N368" s="12" t="s">
        <v>55</v>
      </c>
    </row>
    <row r="369" spans="3:14" x14ac:dyDescent="0.2">
      <c r="C369" s="9" t="s">
        <v>16</v>
      </c>
      <c r="D369" s="10">
        <v>168</v>
      </c>
      <c r="E369" s="11" t="s">
        <v>724</v>
      </c>
      <c r="F369" s="10">
        <v>22</v>
      </c>
      <c r="G369" s="10">
        <v>5</v>
      </c>
      <c r="H369" s="10">
        <v>1.13212309901896E-2</v>
      </c>
      <c r="I369" s="10">
        <v>0.333936021573218</v>
      </c>
      <c r="J369" s="10">
        <v>-139.14135338345901</v>
      </c>
      <c r="K369" s="10">
        <v>-132.79496165413499</v>
      </c>
      <c r="L369" s="10">
        <v>-126.257894736842</v>
      </c>
      <c r="M369" s="11" t="s">
        <v>725</v>
      </c>
      <c r="N369" s="12" t="s">
        <v>55</v>
      </c>
    </row>
    <row r="370" spans="3:14" x14ac:dyDescent="0.2">
      <c r="C370" s="9" t="s">
        <v>16</v>
      </c>
      <c r="D370" s="10">
        <v>168</v>
      </c>
      <c r="E370" s="11" t="s">
        <v>726</v>
      </c>
      <c r="F370" s="10">
        <v>22</v>
      </c>
      <c r="G370" s="10">
        <v>5</v>
      </c>
      <c r="H370" s="10">
        <v>1.13212309901896E-2</v>
      </c>
      <c r="I370" s="10">
        <v>0.333936021573218</v>
      </c>
      <c r="J370" s="10">
        <v>-273.12932330827101</v>
      </c>
      <c r="K370" s="10">
        <v>-237.732020676692</v>
      </c>
      <c r="L370" s="10">
        <v>-92.760902255639095</v>
      </c>
      <c r="M370" s="11" t="s">
        <v>460</v>
      </c>
      <c r="N370" s="12" t="s">
        <v>55</v>
      </c>
    </row>
    <row r="371" spans="3:14" x14ac:dyDescent="0.2">
      <c r="C371" s="9" t="s">
        <v>16</v>
      </c>
      <c r="D371" s="10">
        <v>168</v>
      </c>
      <c r="E371" s="11" t="s">
        <v>727</v>
      </c>
      <c r="F371" s="10">
        <v>30</v>
      </c>
      <c r="G371" s="10">
        <v>6</v>
      </c>
      <c r="H371" s="10">
        <v>1.07251752767063E-2</v>
      </c>
      <c r="I371" s="10">
        <v>0.333936021573218</v>
      </c>
      <c r="J371" s="10">
        <v>-139.14135338345901</v>
      </c>
      <c r="K371" s="10">
        <v>-126.650196052631</v>
      </c>
      <c r="L371" s="10">
        <v>-117.23947368421101</v>
      </c>
      <c r="M371" s="11" t="s">
        <v>728</v>
      </c>
      <c r="N371" s="12" t="s">
        <v>55</v>
      </c>
    </row>
    <row r="372" spans="3:14" x14ac:dyDescent="0.2">
      <c r="C372" s="9" t="s">
        <v>16</v>
      </c>
      <c r="D372" s="10">
        <v>168</v>
      </c>
      <c r="E372" s="11" t="s">
        <v>729</v>
      </c>
      <c r="F372" s="10">
        <v>68</v>
      </c>
      <c r="G372" s="10">
        <v>10</v>
      </c>
      <c r="H372" s="10">
        <v>1.0630938181280299E-2</v>
      </c>
      <c r="I372" s="10">
        <v>0.333936021573218</v>
      </c>
      <c r="J372" s="10">
        <v>-180.36842105263099</v>
      </c>
      <c r="K372" s="10">
        <v>-139.79776560150401</v>
      </c>
      <c r="L372" s="10">
        <v>-126.257894736842</v>
      </c>
      <c r="M372" s="11" t="s">
        <v>730</v>
      </c>
      <c r="N372" s="12" t="s">
        <v>55</v>
      </c>
    </row>
    <row r="373" spans="3:14" x14ac:dyDescent="0.2">
      <c r="C373" s="9" t="s">
        <v>16</v>
      </c>
      <c r="D373" s="10">
        <v>168</v>
      </c>
      <c r="E373" s="11" t="s">
        <v>731</v>
      </c>
      <c r="F373" s="10">
        <v>8</v>
      </c>
      <c r="G373" s="10">
        <v>3</v>
      </c>
      <c r="H373" s="10">
        <v>1.1631387067415301E-2</v>
      </c>
      <c r="I373" s="10">
        <v>0.333936021573218</v>
      </c>
      <c r="J373" s="10">
        <v>-175.21503759398499</v>
      </c>
      <c r="K373" s="10">
        <v>-126.68304887218</v>
      </c>
      <c r="L373" s="10">
        <v>-108.221052631579</v>
      </c>
      <c r="M373" s="11" t="s">
        <v>732</v>
      </c>
      <c r="N373" s="12" t="s">
        <v>55</v>
      </c>
    </row>
    <row r="374" spans="3:14" x14ac:dyDescent="0.2">
      <c r="C374" s="9" t="s">
        <v>16</v>
      </c>
      <c r="D374" s="10">
        <v>168</v>
      </c>
      <c r="E374" s="11" t="s">
        <v>733</v>
      </c>
      <c r="F374" s="10">
        <v>8</v>
      </c>
      <c r="G374" s="10">
        <v>3</v>
      </c>
      <c r="H374" s="10">
        <v>1.1631387067415301E-2</v>
      </c>
      <c r="I374" s="10">
        <v>0.333936021573218</v>
      </c>
      <c r="J374" s="10">
        <v>-762.70075187969906</v>
      </c>
      <c r="K374" s="10">
        <v>-317.90578383458598</v>
      </c>
      <c r="L374" s="10">
        <v>-115.951127819549</v>
      </c>
      <c r="M374" s="11" t="s">
        <v>734</v>
      </c>
      <c r="N374" s="12" t="s">
        <v>55</v>
      </c>
    </row>
    <row r="375" spans="3:14" x14ac:dyDescent="0.2">
      <c r="C375" s="9" t="s">
        <v>16</v>
      </c>
      <c r="D375" s="10">
        <v>168</v>
      </c>
      <c r="E375" s="11" t="s">
        <v>735</v>
      </c>
      <c r="F375" s="10">
        <v>8</v>
      </c>
      <c r="G375" s="10">
        <v>3</v>
      </c>
      <c r="H375" s="10">
        <v>1.1631387067415301E-2</v>
      </c>
      <c r="I375" s="10">
        <v>0.333936021573218</v>
      </c>
      <c r="J375" s="10">
        <v>-270.552631578947</v>
      </c>
      <c r="K375" s="10">
        <v>-208.78804248120301</v>
      </c>
      <c r="L375" s="10">
        <v>-128.83458646616501</v>
      </c>
      <c r="M375" s="11" t="s">
        <v>736</v>
      </c>
      <c r="N375" s="12" t="s">
        <v>55</v>
      </c>
    </row>
    <row r="376" spans="3:14" x14ac:dyDescent="0.2">
      <c r="C376" s="9" t="s">
        <v>16</v>
      </c>
      <c r="D376" s="10">
        <v>168</v>
      </c>
      <c r="E376" s="11" t="s">
        <v>737</v>
      </c>
      <c r="F376" s="10">
        <v>8</v>
      </c>
      <c r="G376" s="10">
        <v>3</v>
      </c>
      <c r="H376" s="10">
        <v>1.1631387067415301E-2</v>
      </c>
      <c r="I376" s="10">
        <v>0.333936021573218</v>
      </c>
      <c r="J376" s="10">
        <v>-255.092481203007</v>
      </c>
      <c r="K376" s="10">
        <v>-200.29397819548799</v>
      </c>
      <c r="L376" s="10">
        <v>-90.184210526315695</v>
      </c>
      <c r="M376" s="11" t="s">
        <v>738</v>
      </c>
      <c r="N376" s="12" t="s">
        <v>55</v>
      </c>
    </row>
    <row r="377" spans="3:14" x14ac:dyDescent="0.2">
      <c r="C377" s="9" t="s">
        <v>16</v>
      </c>
      <c r="D377" s="10">
        <v>168</v>
      </c>
      <c r="E377" s="11" t="s">
        <v>739</v>
      </c>
      <c r="F377" s="10">
        <v>8</v>
      </c>
      <c r="G377" s="10">
        <v>3</v>
      </c>
      <c r="H377" s="10">
        <v>1.1631387067415301E-2</v>
      </c>
      <c r="I377" s="10">
        <v>0.333936021573218</v>
      </c>
      <c r="J377" s="10">
        <v>-286.01278195488698</v>
      </c>
      <c r="K377" s="10">
        <v>-180.58228646616499</v>
      </c>
      <c r="L377" s="10">
        <v>-123.681203007519</v>
      </c>
      <c r="M377" s="11" t="s">
        <v>740</v>
      </c>
      <c r="N377" s="12" t="s">
        <v>55</v>
      </c>
    </row>
    <row r="378" spans="3:14" x14ac:dyDescent="0.2">
      <c r="C378" s="9" t="s">
        <v>16</v>
      </c>
      <c r="D378" s="10">
        <v>168</v>
      </c>
      <c r="E378" s="11" t="s">
        <v>741</v>
      </c>
      <c r="F378" s="10">
        <v>112</v>
      </c>
      <c r="G378" s="10">
        <v>14</v>
      </c>
      <c r="H378" s="10">
        <v>1.1490960280274701E-2</v>
      </c>
      <c r="I378" s="10">
        <v>0.333936021573218</v>
      </c>
      <c r="J378" s="10">
        <v>-298.89624060150402</v>
      </c>
      <c r="K378" s="10">
        <v>-242.72114003759401</v>
      </c>
      <c r="L378" s="10">
        <v>-173.92669172932301</v>
      </c>
      <c r="M378" s="11" t="s">
        <v>742</v>
      </c>
      <c r="N378" s="12" t="s">
        <v>55</v>
      </c>
    </row>
    <row r="379" spans="3:14" x14ac:dyDescent="0.2">
      <c r="C379" s="9" t="s">
        <v>16</v>
      </c>
      <c r="D379" s="10">
        <v>168</v>
      </c>
      <c r="E379" s="11" t="s">
        <v>743</v>
      </c>
      <c r="F379" s="10">
        <v>79</v>
      </c>
      <c r="G379" s="10">
        <v>11</v>
      </c>
      <c r="H379" s="10">
        <v>1.1256560932688901E-2</v>
      </c>
      <c r="I379" s="10">
        <v>0.333936021573218</v>
      </c>
      <c r="J379" s="10">
        <v>-233.19060150375901</v>
      </c>
      <c r="K379" s="10">
        <v>-194.217494924812</v>
      </c>
      <c r="L379" s="10">
        <v>-168.77330827067601</v>
      </c>
      <c r="M379" s="11" t="s">
        <v>744</v>
      </c>
      <c r="N379" s="12" t="s">
        <v>55</v>
      </c>
    </row>
    <row r="380" spans="3:14" x14ac:dyDescent="0.2">
      <c r="C380" s="9" t="s">
        <v>16</v>
      </c>
      <c r="D380" s="10">
        <v>168</v>
      </c>
      <c r="E380" s="11" t="s">
        <v>745</v>
      </c>
      <c r="F380" s="10">
        <v>68</v>
      </c>
      <c r="G380" s="10">
        <v>10</v>
      </c>
      <c r="H380" s="10">
        <v>1.0630938181280299E-2</v>
      </c>
      <c r="I380" s="10">
        <v>0.333936021573218</v>
      </c>
      <c r="J380" s="10">
        <v>-249.93909774436099</v>
      </c>
      <c r="K380" s="10">
        <v>-186.96861691729299</v>
      </c>
      <c r="L380" s="10">
        <v>-131.41127819548899</v>
      </c>
      <c r="M380" s="11" t="s">
        <v>746</v>
      </c>
      <c r="N380" s="12" t="s">
        <v>55</v>
      </c>
    </row>
    <row r="381" spans="3:14" x14ac:dyDescent="0.2">
      <c r="C381" s="9" t="s">
        <v>16</v>
      </c>
      <c r="D381" s="10">
        <v>168</v>
      </c>
      <c r="E381" s="11" t="s">
        <v>747</v>
      </c>
      <c r="F381" s="10">
        <v>90</v>
      </c>
      <c r="G381" s="10">
        <v>12</v>
      </c>
      <c r="H381" s="10">
        <v>1.1560008542231799E-2</v>
      </c>
      <c r="I381" s="10">
        <v>0.333936021573218</v>
      </c>
      <c r="J381" s="10">
        <v>-270.552631578947</v>
      </c>
      <c r="K381" s="10">
        <v>-190.32733458646601</v>
      </c>
      <c r="L381" s="10">
        <v>-131.41127819548899</v>
      </c>
      <c r="M381" s="11" t="s">
        <v>748</v>
      </c>
      <c r="N381" s="12" t="s">
        <v>55</v>
      </c>
    </row>
    <row r="382" spans="3:14" x14ac:dyDescent="0.2">
      <c r="C382" s="9" t="s">
        <v>16</v>
      </c>
      <c r="D382" s="10">
        <v>168</v>
      </c>
      <c r="E382" s="11" t="s">
        <v>749</v>
      </c>
      <c r="F382" s="10">
        <v>8</v>
      </c>
      <c r="G382" s="10">
        <v>3</v>
      </c>
      <c r="H382" s="10">
        <v>1.1631387067415301E-2</v>
      </c>
      <c r="I382" s="10">
        <v>0.333936021573218</v>
      </c>
      <c r="J382" s="10">
        <v>-208.71203007518801</v>
      </c>
      <c r="K382" s="10">
        <v>-147.046643609022</v>
      </c>
      <c r="L382" s="10">
        <v>-103.067669172932</v>
      </c>
      <c r="M382" s="11" t="s">
        <v>750</v>
      </c>
      <c r="N382" s="12" t="s">
        <v>55</v>
      </c>
    </row>
    <row r="383" spans="3:14" x14ac:dyDescent="0.2">
      <c r="C383" s="9" t="s">
        <v>16</v>
      </c>
      <c r="D383" s="10">
        <v>168</v>
      </c>
      <c r="E383" s="11" t="s">
        <v>751</v>
      </c>
      <c r="F383" s="10">
        <v>39</v>
      </c>
      <c r="G383" s="10">
        <v>7</v>
      </c>
      <c r="H383" s="10">
        <v>1.09209815633957E-2</v>
      </c>
      <c r="I383" s="10">
        <v>0.333936021573218</v>
      </c>
      <c r="J383" s="10">
        <v>-262.82255639097701</v>
      </c>
      <c r="K383" s="10">
        <v>-239.92607368421</v>
      </c>
      <c r="L383" s="10">
        <v>-170.06165413533799</v>
      </c>
      <c r="M383" s="11" t="s">
        <v>752</v>
      </c>
      <c r="N383" s="12" t="s">
        <v>55</v>
      </c>
    </row>
    <row r="384" spans="3:14" x14ac:dyDescent="0.2">
      <c r="C384" s="9" t="s">
        <v>16</v>
      </c>
      <c r="D384" s="10">
        <v>168</v>
      </c>
      <c r="E384" s="11" t="s">
        <v>753</v>
      </c>
      <c r="F384" s="10">
        <v>49</v>
      </c>
      <c r="G384" s="10">
        <v>8</v>
      </c>
      <c r="H384" s="10">
        <v>1.1790449203674599E-2</v>
      </c>
      <c r="I384" s="10">
        <v>0.334930220459911</v>
      </c>
      <c r="J384" s="10">
        <v>-175.21503759398499</v>
      </c>
      <c r="K384" s="10">
        <v>-147.715295112782</v>
      </c>
      <c r="L384" s="10">
        <v>-126.257894736842</v>
      </c>
      <c r="M384" s="11" t="s">
        <v>754</v>
      </c>
      <c r="N384" s="12" t="s">
        <v>55</v>
      </c>
    </row>
    <row r="385" spans="3:14" x14ac:dyDescent="0.2">
      <c r="C385" s="9" t="s">
        <v>16</v>
      </c>
      <c r="D385" s="10">
        <v>168</v>
      </c>
      <c r="E385" s="11" t="s">
        <v>755</v>
      </c>
      <c r="F385" s="10">
        <v>59</v>
      </c>
      <c r="G385" s="10">
        <v>9</v>
      </c>
      <c r="H385" s="10">
        <v>1.1988832813699399E-2</v>
      </c>
      <c r="I385" s="10">
        <v>0.33630799405186601</v>
      </c>
      <c r="J385" s="10">
        <v>-260.24586466165402</v>
      </c>
      <c r="K385" s="10">
        <v>-200.867936278195</v>
      </c>
      <c r="L385" s="10">
        <v>-154.60150375939801</v>
      </c>
      <c r="M385" s="11" t="s">
        <v>756</v>
      </c>
      <c r="N385" s="12" t="s">
        <v>55</v>
      </c>
    </row>
    <row r="386" spans="3:14" x14ac:dyDescent="0.2">
      <c r="C386" s="9" t="s">
        <v>16</v>
      </c>
      <c r="D386" s="10">
        <v>168</v>
      </c>
      <c r="E386" s="11" t="s">
        <v>757</v>
      </c>
      <c r="F386" s="10">
        <v>31</v>
      </c>
      <c r="G386" s="10">
        <v>6</v>
      </c>
      <c r="H386" s="10">
        <v>1.26052664546791E-2</v>
      </c>
      <c r="I386" s="10">
        <v>0.343310100928364</v>
      </c>
      <c r="J386" s="10">
        <v>-140.42969924811999</v>
      </c>
      <c r="K386" s="10">
        <v>-116.849104887218</v>
      </c>
      <c r="L386" s="10">
        <v>-95.337593984962297</v>
      </c>
      <c r="M386" s="11" t="s">
        <v>758</v>
      </c>
      <c r="N386" s="12" t="s">
        <v>55</v>
      </c>
    </row>
    <row r="387" spans="3:14" x14ac:dyDescent="0.2">
      <c r="C387" s="9" t="s">
        <v>16</v>
      </c>
      <c r="D387" s="10">
        <v>168</v>
      </c>
      <c r="E387" s="11" t="s">
        <v>759</v>
      </c>
      <c r="F387" s="10">
        <v>31</v>
      </c>
      <c r="G387" s="10">
        <v>6</v>
      </c>
      <c r="H387" s="10">
        <v>1.26052664546791E-2</v>
      </c>
      <c r="I387" s="10">
        <v>0.343310100928364</v>
      </c>
      <c r="J387" s="10">
        <v>-262.82255639097701</v>
      </c>
      <c r="K387" s="10">
        <v>-179.252713533834</v>
      </c>
      <c r="L387" s="10">
        <v>-121.10451127819501</v>
      </c>
      <c r="M387" s="11" t="s">
        <v>760</v>
      </c>
      <c r="N387" s="12" t="s">
        <v>55</v>
      </c>
    </row>
    <row r="388" spans="3:14" x14ac:dyDescent="0.2">
      <c r="C388" s="9" t="s">
        <v>16</v>
      </c>
      <c r="D388" s="10">
        <v>168</v>
      </c>
      <c r="E388" s="11" t="s">
        <v>761</v>
      </c>
      <c r="F388" s="10">
        <v>31</v>
      </c>
      <c r="G388" s="10">
        <v>6</v>
      </c>
      <c r="H388" s="10">
        <v>1.26052664546791E-2</v>
      </c>
      <c r="I388" s="10">
        <v>0.343310100928364</v>
      </c>
      <c r="J388" s="10">
        <v>-162.331578947368</v>
      </c>
      <c r="K388" s="10">
        <v>-148.26863966165399</v>
      </c>
      <c r="L388" s="10">
        <v>-119.816165413533</v>
      </c>
      <c r="M388" s="11" t="s">
        <v>762</v>
      </c>
      <c r="N388" s="12" t="s">
        <v>55</v>
      </c>
    </row>
    <row r="389" spans="3:14" x14ac:dyDescent="0.2">
      <c r="C389" s="9" t="s">
        <v>16</v>
      </c>
      <c r="D389" s="10">
        <v>168</v>
      </c>
      <c r="E389" s="11" t="s">
        <v>763</v>
      </c>
      <c r="F389" s="10">
        <v>31</v>
      </c>
      <c r="G389" s="10">
        <v>6</v>
      </c>
      <c r="H389" s="10">
        <v>1.26052664546791E-2</v>
      </c>
      <c r="I389" s="10">
        <v>0.343310100928364</v>
      </c>
      <c r="J389" s="10">
        <v>-170.06165413533799</v>
      </c>
      <c r="K389" s="10">
        <v>-148.71376315789499</v>
      </c>
      <c r="L389" s="10">
        <v>-121.10451127819501</v>
      </c>
      <c r="M389" s="11" t="s">
        <v>764</v>
      </c>
      <c r="N389" s="12" t="s">
        <v>55</v>
      </c>
    </row>
    <row r="390" spans="3:14" x14ac:dyDescent="0.2">
      <c r="C390" s="9" t="s">
        <v>16</v>
      </c>
      <c r="D390" s="10">
        <v>168</v>
      </c>
      <c r="E390" s="11" t="s">
        <v>765</v>
      </c>
      <c r="F390" s="10">
        <v>40</v>
      </c>
      <c r="G390" s="10">
        <v>7</v>
      </c>
      <c r="H390" s="10">
        <v>1.2536225585607999E-2</v>
      </c>
      <c r="I390" s="10">
        <v>0.343310100928364</v>
      </c>
      <c r="J390" s="10">
        <v>-180.36842105263099</v>
      </c>
      <c r="K390" s="10">
        <v>-141.322522932331</v>
      </c>
      <c r="L390" s="10">
        <v>-126.257894736842</v>
      </c>
      <c r="M390" s="11" t="s">
        <v>766</v>
      </c>
      <c r="N390" s="12" t="s">
        <v>55</v>
      </c>
    </row>
    <row r="391" spans="3:14" x14ac:dyDescent="0.2">
      <c r="C391" s="9" t="s">
        <v>16</v>
      </c>
      <c r="D391" s="10">
        <v>168</v>
      </c>
      <c r="E391" s="11" t="s">
        <v>767</v>
      </c>
      <c r="F391" s="10">
        <v>80</v>
      </c>
      <c r="G391" s="10">
        <v>11</v>
      </c>
      <c r="H391" s="10">
        <v>1.23369414310005E-2</v>
      </c>
      <c r="I391" s="10">
        <v>0.343310100928364</v>
      </c>
      <c r="J391" s="10">
        <v>-407.11729323308299</v>
      </c>
      <c r="K391" s="10">
        <v>-180.05019962406001</v>
      </c>
      <c r="L391" s="10">
        <v>-143.006390977444</v>
      </c>
      <c r="M391" s="11" t="s">
        <v>768</v>
      </c>
      <c r="N391" s="12" t="s">
        <v>55</v>
      </c>
    </row>
    <row r="392" spans="3:14" x14ac:dyDescent="0.2">
      <c r="C392" s="9" t="s">
        <v>16</v>
      </c>
      <c r="D392" s="10">
        <v>168</v>
      </c>
      <c r="E392" s="11" t="s">
        <v>769</v>
      </c>
      <c r="F392" s="10">
        <v>80</v>
      </c>
      <c r="G392" s="10">
        <v>11</v>
      </c>
      <c r="H392" s="10">
        <v>1.23369414310005E-2</v>
      </c>
      <c r="I392" s="10">
        <v>0.343310100928364</v>
      </c>
      <c r="J392" s="10">
        <v>-337.54661654135299</v>
      </c>
      <c r="K392" s="10">
        <v>-244.11611052631599</v>
      </c>
      <c r="L392" s="10">
        <v>-159.75488721804501</v>
      </c>
      <c r="M392" s="11" t="s">
        <v>770</v>
      </c>
      <c r="N392" s="12" t="s">
        <v>55</v>
      </c>
    </row>
    <row r="393" spans="3:14" x14ac:dyDescent="0.2">
      <c r="C393" s="9" t="s">
        <v>16</v>
      </c>
      <c r="D393" s="10">
        <v>168</v>
      </c>
      <c r="E393" s="11" t="s">
        <v>771</v>
      </c>
      <c r="F393" s="10">
        <v>31</v>
      </c>
      <c r="G393" s="10">
        <v>6</v>
      </c>
      <c r="H393" s="10">
        <v>1.26052664546791E-2</v>
      </c>
      <c r="I393" s="10">
        <v>0.343310100928364</v>
      </c>
      <c r="J393" s="10">
        <v>-249.93909774436099</v>
      </c>
      <c r="K393" s="10">
        <v>-192.37580451127801</v>
      </c>
      <c r="L393" s="10">
        <v>-121.10451127819501</v>
      </c>
      <c r="M393" s="11" t="s">
        <v>772</v>
      </c>
      <c r="N393" s="12" t="s">
        <v>55</v>
      </c>
    </row>
    <row r="394" spans="3:14" x14ac:dyDescent="0.2">
      <c r="C394" s="9" t="s">
        <v>16</v>
      </c>
      <c r="D394" s="10">
        <v>168</v>
      </c>
      <c r="E394" s="11" t="s">
        <v>773</v>
      </c>
      <c r="F394" s="10">
        <v>31</v>
      </c>
      <c r="G394" s="10">
        <v>6</v>
      </c>
      <c r="H394" s="10">
        <v>1.26052664546791E-2</v>
      </c>
      <c r="I394" s="10">
        <v>0.343310100928364</v>
      </c>
      <c r="J394" s="10">
        <v>-181.656766917293</v>
      </c>
      <c r="K394" s="10">
        <v>-146.81087631578899</v>
      </c>
      <c r="L394" s="10">
        <v>-94.049248120300703</v>
      </c>
      <c r="M394" s="11" t="s">
        <v>774</v>
      </c>
      <c r="N394" s="12" t="s">
        <v>55</v>
      </c>
    </row>
    <row r="395" spans="3:14" x14ac:dyDescent="0.2">
      <c r="C395" s="9" t="s">
        <v>16</v>
      </c>
      <c r="D395" s="10">
        <v>168</v>
      </c>
      <c r="E395" s="11" t="s">
        <v>775</v>
      </c>
      <c r="F395" s="10">
        <v>31</v>
      </c>
      <c r="G395" s="10">
        <v>6</v>
      </c>
      <c r="H395" s="10">
        <v>1.26052664546791E-2</v>
      </c>
      <c r="I395" s="10">
        <v>0.343310100928364</v>
      </c>
      <c r="J395" s="10">
        <v>-252.51578947368401</v>
      </c>
      <c r="K395" s="10">
        <v>-161.74087236842101</v>
      </c>
      <c r="L395" s="10">
        <v>-118.527819548872</v>
      </c>
      <c r="M395" s="11" t="s">
        <v>776</v>
      </c>
      <c r="N395" s="12" t="s">
        <v>55</v>
      </c>
    </row>
    <row r="396" spans="3:14" x14ac:dyDescent="0.2">
      <c r="C396" s="9" t="s">
        <v>16</v>
      </c>
      <c r="D396" s="10">
        <v>168</v>
      </c>
      <c r="E396" s="11" t="s">
        <v>777</v>
      </c>
      <c r="F396" s="10">
        <v>31</v>
      </c>
      <c r="G396" s="10">
        <v>6</v>
      </c>
      <c r="H396" s="10">
        <v>1.26052664546791E-2</v>
      </c>
      <c r="I396" s="10">
        <v>0.343310100928364</v>
      </c>
      <c r="J396" s="10">
        <v>-231.90225563909701</v>
      </c>
      <c r="K396" s="10">
        <v>-178.475840977443</v>
      </c>
      <c r="L396" s="10">
        <v>-130.12293233082701</v>
      </c>
      <c r="M396" s="11" t="s">
        <v>778</v>
      </c>
      <c r="N396" s="12" t="s">
        <v>55</v>
      </c>
    </row>
    <row r="397" spans="3:14" x14ac:dyDescent="0.2">
      <c r="C397" s="9" t="s">
        <v>32</v>
      </c>
      <c r="D397" s="10">
        <v>243</v>
      </c>
      <c r="E397" s="11" t="s">
        <v>779</v>
      </c>
      <c r="F397" s="10">
        <v>30</v>
      </c>
      <c r="G397" s="10">
        <v>10</v>
      </c>
      <c r="H397" s="10">
        <v>2.3423354935129699E-4</v>
      </c>
      <c r="I397" s="10">
        <v>0.35383222768389799</v>
      </c>
      <c r="J397" s="10">
        <v>-391.65714285714301</v>
      </c>
      <c r="K397" s="10">
        <v>-215.78762556391001</v>
      </c>
      <c r="L397" s="10">
        <v>-152.024812030075</v>
      </c>
      <c r="M397" s="11" t="s">
        <v>780</v>
      </c>
      <c r="N397" s="12" t="s">
        <v>55</v>
      </c>
    </row>
    <row r="398" spans="3:14" x14ac:dyDescent="0.2">
      <c r="C398" s="9" t="s">
        <v>32</v>
      </c>
      <c r="D398" s="10">
        <v>243</v>
      </c>
      <c r="E398" s="11" t="s">
        <v>781</v>
      </c>
      <c r="F398" s="10">
        <v>20</v>
      </c>
      <c r="G398" s="10">
        <v>8</v>
      </c>
      <c r="H398" s="10">
        <v>2.4058529322848799E-4</v>
      </c>
      <c r="I398" s="10">
        <v>0.35383222768389799</v>
      </c>
      <c r="J398" s="10">
        <v>-275.706015037594</v>
      </c>
      <c r="K398" s="10">
        <v>-188.56230075187901</v>
      </c>
      <c r="L398" s="10">
        <v>-115.951127819549</v>
      </c>
      <c r="M398" s="11" t="s">
        <v>782</v>
      </c>
      <c r="N398" s="12" t="s">
        <v>55</v>
      </c>
    </row>
    <row r="399" spans="3:14" x14ac:dyDescent="0.2">
      <c r="C399" s="9" t="s">
        <v>16</v>
      </c>
      <c r="D399" s="10">
        <v>168</v>
      </c>
      <c r="E399" s="11" t="s">
        <v>783</v>
      </c>
      <c r="F399" s="10">
        <v>15</v>
      </c>
      <c r="G399" s="10">
        <v>4</v>
      </c>
      <c r="H399" s="10">
        <v>1.3046306498966801E-2</v>
      </c>
      <c r="I399" s="10">
        <v>0.35438449975425601</v>
      </c>
      <c r="J399" s="10">
        <v>-139.14135338345901</v>
      </c>
      <c r="K399" s="10">
        <v>-125.05457969924799</v>
      </c>
      <c r="L399" s="10">
        <v>-115.951127819549</v>
      </c>
      <c r="M399" s="11" t="s">
        <v>784</v>
      </c>
      <c r="N399" s="12" t="s">
        <v>55</v>
      </c>
    </row>
    <row r="400" spans="3:14" x14ac:dyDescent="0.2">
      <c r="C400" s="9" t="s">
        <v>16</v>
      </c>
      <c r="D400" s="10">
        <v>168</v>
      </c>
      <c r="E400" s="11" t="s">
        <v>785</v>
      </c>
      <c r="F400" s="10">
        <v>60</v>
      </c>
      <c r="G400" s="10">
        <v>9</v>
      </c>
      <c r="H400" s="10">
        <v>1.3342459598936599E-2</v>
      </c>
      <c r="I400" s="10">
        <v>0.35962285801286697</v>
      </c>
      <c r="J400" s="10">
        <v>-508.89661654135398</v>
      </c>
      <c r="K400" s="10">
        <v>-247.91639473684199</v>
      </c>
      <c r="L400" s="10">
        <v>-144.29473684210501</v>
      </c>
      <c r="M400" s="11" t="s">
        <v>786</v>
      </c>
      <c r="N400" s="12" t="s">
        <v>55</v>
      </c>
    </row>
    <row r="401" spans="3:14" x14ac:dyDescent="0.2">
      <c r="C401" s="9" t="s">
        <v>16</v>
      </c>
      <c r="D401" s="10">
        <v>168</v>
      </c>
      <c r="E401" s="11" t="s">
        <v>787</v>
      </c>
      <c r="F401" s="10">
        <v>114</v>
      </c>
      <c r="G401" s="10">
        <v>14</v>
      </c>
      <c r="H401" s="10">
        <v>1.3343946747053401E-2</v>
      </c>
      <c r="I401" s="10">
        <v>0.35962285801286697</v>
      </c>
      <c r="J401" s="10">
        <v>-298.89624060150402</v>
      </c>
      <c r="K401" s="10">
        <v>-201.132047180451</v>
      </c>
      <c r="L401" s="10">
        <v>-128.83458646616501</v>
      </c>
      <c r="M401" s="11" t="s">
        <v>788</v>
      </c>
      <c r="N401" s="12" t="s">
        <v>55</v>
      </c>
    </row>
    <row r="402" spans="3:14" x14ac:dyDescent="0.2">
      <c r="C402" s="9" t="s">
        <v>16</v>
      </c>
      <c r="D402" s="10">
        <v>168</v>
      </c>
      <c r="E402" s="11" t="s">
        <v>789</v>
      </c>
      <c r="F402" s="10">
        <v>60</v>
      </c>
      <c r="G402" s="10">
        <v>9</v>
      </c>
      <c r="H402" s="10">
        <v>1.3342459598936599E-2</v>
      </c>
      <c r="I402" s="10">
        <v>0.35962285801286697</v>
      </c>
      <c r="J402" s="10">
        <v>-409.69398496240598</v>
      </c>
      <c r="K402" s="10">
        <v>-214.55596691729301</v>
      </c>
      <c r="L402" s="10">
        <v>-177.791729323308</v>
      </c>
      <c r="M402" s="11" t="s">
        <v>790</v>
      </c>
      <c r="N402" s="12" t="s">
        <v>55</v>
      </c>
    </row>
    <row r="403" spans="3:14" x14ac:dyDescent="0.2">
      <c r="C403" s="9" t="s">
        <v>16</v>
      </c>
      <c r="D403" s="10">
        <v>168</v>
      </c>
      <c r="E403" s="11" t="s">
        <v>791</v>
      </c>
      <c r="F403" s="10">
        <v>23</v>
      </c>
      <c r="G403" s="10">
        <v>5</v>
      </c>
      <c r="H403" s="10">
        <v>1.3727606157731401E-2</v>
      </c>
      <c r="I403" s="10">
        <v>0.367079754269726</v>
      </c>
      <c r="J403" s="10">
        <v>-137.853007518797</v>
      </c>
      <c r="K403" s="10">
        <v>-129.906490225564</v>
      </c>
      <c r="L403" s="10">
        <v>-114.662781954887</v>
      </c>
      <c r="M403" s="11" t="s">
        <v>792</v>
      </c>
      <c r="N403" s="12" t="s">
        <v>55</v>
      </c>
    </row>
    <row r="404" spans="3:14" x14ac:dyDescent="0.2">
      <c r="C404" s="9" t="s">
        <v>16</v>
      </c>
      <c r="D404" s="10">
        <v>168</v>
      </c>
      <c r="E404" s="11" t="s">
        <v>793</v>
      </c>
      <c r="F404" s="10">
        <v>23</v>
      </c>
      <c r="G404" s="10">
        <v>5</v>
      </c>
      <c r="H404" s="10">
        <v>1.3727606157731401E-2</v>
      </c>
      <c r="I404" s="10">
        <v>0.367079754269726</v>
      </c>
      <c r="J404" s="10">
        <v>-262.82255639097701</v>
      </c>
      <c r="K404" s="10">
        <v>-233.475325939849</v>
      </c>
      <c r="L404" s="10">
        <v>-170.06165413533799</v>
      </c>
      <c r="M404" s="11" t="s">
        <v>794</v>
      </c>
      <c r="N404" s="12" t="s">
        <v>55</v>
      </c>
    </row>
    <row r="405" spans="3:14" x14ac:dyDescent="0.2">
      <c r="C405" s="9" t="s">
        <v>16</v>
      </c>
      <c r="D405" s="10">
        <v>168</v>
      </c>
      <c r="E405" s="11" t="s">
        <v>795</v>
      </c>
      <c r="F405" s="10">
        <v>23</v>
      </c>
      <c r="G405" s="10">
        <v>5</v>
      </c>
      <c r="H405" s="10">
        <v>1.3727606157731401E-2</v>
      </c>
      <c r="I405" s="10">
        <v>0.367079754269726</v>
      </c>
      <c r="J405" s="10">
        <v>-193.25187969924801</v>
      </c>
      <c r="K405" s="10">
        <v>-138.90816278195501</v>
      </c>
      <c r="L405" s="10">
        <v>-97.914285714285597</v>
      </c>
      <c r="M405" s="11" t="s">
        <v>796</v>
      </c>
      <c r="N405" s="12" t="s">
        <v>55</v>
      </c>
    </row>
    <row r="406" spans="3:14" x14ac:dyDescent="0.2">
      <c r="C406" s="9" t="s">
        <v>16</v>
      </c>
      <c r="D406" s="10">
        <v>168</v>
      </c>
      <c r="E406" s="11" t="s">
        <v>797</v>
      </c>
      <c r="F406" s="10">
        <v>71</v>
      </c>
      <c r="G406" s="10">
        <v>10</v>
      </c>
      <c r="H406" s="10">
        <v>1.42743027931432E-2</v>
      </c>
      <c r="I406" s="10">
        <v>0.37889758393790401</v>
      </c>
      <c r="J406" s="10">
        <v>-626.13609022556398</v>
      </c>
      <c r="K406" s="10">
        <v>-315.41283458646598</v>
      </c>
      <c r="L406" s="10">
        <v>-239.63233082706799</v>
      </c>
      <c r="M406" s="11" t="s">
        <v>798</v>
      </c>
      <c r="N406" s="12" t="s">
        <v>55</v>
      </c>
    </row>
    <row r="407" spans="3:14" x14ac:dyDescent="0.2">
      <c r="C407" s="9" t="s">
        <v>16</v>
      </c>
      <c r="D407" s="10">
        <v>168</v>
      </c>
      <c r="E407" s="11" t="s">
        <v>799</v>
      </c>
      <c r="F407" s="10">
        <v>115</v>
      </c>
      <c r="G407" s="10">
        <v>14</v>
      </c>
      <c r="H407" s="10">
        <v>1.43535753021644E-2</v>
      </c>
      <c r="I407" s="10">
        <v>0.37889758393790401</v>
      </c>
      <c r="J407" s="10">
        <v>-479.26466165413501</v>
      </c>
      <c r="K407" s="10">
        <v>-255.41678026315799</v>
      </c>
      <c r="L407" s="10">
        <v>-177.791729323308</v>
      </c>
      <c r="M407" s="11" t="s">
        <v>800</v>
      </c>
      <c r="N407" s="12" t="s">
        <v>55</v>
      </c>
    </row>
    <row r="408" spans="3:14" x14ac:dyDescent="0.2">
      <c r="C408" s="9" t="s">
        <v>16</v>
      </c>
      <c r="D408" s="10">
        <v>168</v>
      </c>
      <c r="E408" s="11" t="s">
        <v>801</v>
      </c>
      <c r="F408" s="10">
        <v>41</v>
      </c>
      <c r="G408" s="10">
        <v>7</v>
      </c>
      <c r="H408" s="10">
        <v>1.4317095722601999E-2</v>
      </c>
      <c r="I408" s="10">
        <v>0.37889758393790401</v>
      </c>
      <c r="J408" s="10">
        <v>-270.552631578947</v>
      </c>
      <c r="K408" s="10">
        <v>-195.23528815789501</v>
      </c>
      <c r="L408" s="10">
        <v>-143.006390977443</v>
      </c>
      <c r="M408" s="11" t="s">
        <v>802</v>
      </c>
      <c r="N408" s="12" t="s">
        <v>55</v>
      </c>
    </row>
    <row r="409" spans="3:14" x14ac:dyDescent="0.2">
      <c r="C409" s="9" t="s">
        <v>16</v>
      </c>
      <c r="D409" s="10">
        <v>168</v>
      </c>
      <c r="E409" s="11" t="s">
        <v>803</v>
      </c>
      <c r="F409" s="10">
        <v>41</v>
      </c>
      <c r="G409" s="10">
        <v>7</v>
      </c>
      <c r="H409" s="10">
        <v>1.4317095722601999E-2</v>
      </c>
      <c r="I409" s="10">
        <v>0.37889758393790401</v>
      </c>
      <c r="J409" s="10">
        <v>-182.945112781955</v>
      </c>
      <c r="K409" s="10">
        <v>-142.675286090225</v>
      </c>
      <c r="L409" s="10">
        <v>-100.490977443609</v>
      </c>
      <c r="M409" s="11" t="s">
        <v>804</v>
      </c>
      <c r="N409" s="12" t="s">
        <v>55</v>
      </c>
    </row>
    <row r="410" spans="3:14" x14ac:dyDescent="0.2">
      <c r="C410" s="9" t="s">
        <v>16</v>
      </c>
      <c r="D410" s="10">
        <v>168</v>
      </c>
      <c r="E410" s="11" t="s">
        <v>805</v>
      </c>
      <c r="F410" s="10">
        <v>41</v>
      </c>
      <c r="G410" s="10">
        <v>7</v>
      </c>
      <c r="H410" s="10">
        <v>1.4317095722601999E-2</v>
      </c>
      <c r="I410" s="10">
        <v>0.37889758393790401</v>
      </c>
      <c r="J410" s="10">
        <v>-270.552631578947</v>
      </c>
      <c r="K410" s="10">
        <v>-243.856816917293</v>
      </c>
      <c r="L410" s="10">
        <v>-190.67518796992499</v>
      </c>
      <c r="M410" s="11" t="s">
        <v>806</v>
      </c>
      <c r="N410" s="12" t="s">
        <v>55</v>
      </c>
    </row>
    <row r="411" spans="3:14" x14ac:dyDescent="0.2">
      <c r="C411" s="9" t="s">
        <v>16</v>
      </c>
      <c r="D411" s="10">
        <v>168</v>
      </c>
      <c r="E411" s="11" t="s">
        <v>807</v>
      </c>
      <c r="F411" s="10">
        <v>51</v>
      </c>
      <c r="G411" s="10">
        <v>8</v>
      </c>
      <c r="H411" s="10">
        <v>1.4912735356656499E-2</v>
      </c>
      <c r="I411" s="10">
        <v>0.38190699128551903</v>
      </c>
      <c r="J411" s="10">
        <v>-136.56466165413499</v>
      </c>
      <c r="K411" s="10">
        <v>-119.279569360902</v>
      </c>
      <c r="L411" s="10">
        <v>-95.337593984962297</v>
      </c>
      <c r="M411" s="11" t="s">
        <v>808</v>
      </c>
      <c r="N411" s="12" t="s">
        <v>55</v>
      </c>
    </row>
    <row r="412" spans="3:14" x14ac:dyDescent="0.2">
      <c r="C412" s="9" t="s">
        <v>16</v>
      </c>
      <c r="D412" s="10">
        <v>168</v>
      </c>
      <c r="E412" s="11" t="s">
        <v>809</v>
      </c>
      <c r="F412" s="10">
        <v>104</v>
      </c>
      <c r="G412" s="10">
        <v>13</v>
      </c>
      <c r="H412" s="10">
        <v>1.46900686483332E-2</v>
      </c>
      <c r="I412" s="10">
        <v>0.38190699128551903</v>
      </c>
      <c r="J412" s="10">
        <v>-244.97896616541399</v>
      </c>
      <c r="K412" s="10">
        <v>-177.62553270676699</v>
      </c>
      <c r="L412" s="10">
        <v>-128.83458646616501</v>
      </c>
      <c r="M412" s="11" t="s">
        <v>810</v>
      </c>
      <c r="N412" s="12" t="s">
        <v>55</v>
      </c>
    </row>
    <row r="413" spans="3:14" x14ac:dyDescent="0.2">
      <c r="C413" s="9" t="s">
        <v>16</v>
      </c>
      <c r="D413" s="10">
        <v>168</v>
      </c>
      <c r="E413" s="11" t="s">
        <v>811</v>
      </c>
      <c r="F413" s="10">
        <v>32</v>
      </c>
      <c r="G413" s="10">
        <v>6</v>
      </c>
      <c r="H413" s="10">
        <v>1.47056663152516E-2</v>
      </c>
      <c r="I413" s="10">
        <v>0.38190699128551903</v>
      </c>
      <c r="J413" s="10">
        <v>-167.484962406015</v>
      </c>
      <c r="K413" s="10">
        <v>-140.41810413533801</v>
      </c>
      <c r="L413" s="10">
        <v>-121.10451127819501</v>
      </c>
      <c r="M413" s="11" t="s">
        <v>812</v>
      </c>
      <c r="N413" s="12" t="s">
        <v>55</v>
      </c>
    </row>
    <row r="414" spans="3:14" x14ac:dyDescent="0.2">
      <c r="C414" s="9" t="s">
        <v>16</v>
      </c>
      <c r="D414" s="10">
        <v>168</v>
      </c>
      <c r="E414" s="11" t="s">
        <v>813</v>
      </c>
      <c r="F414" s="10">
        <v>51</v>
      </c>
      <c r="G414" s="10">
        <v>8</v>
      </c>
      <c r="H414" s="10">
        <v>1.4912735356656499E-2</v>
      </c>
      <c r="I414" s="10">
        <v>0.38190699128551903</v>
      </c>
      <c r="J414" s="10">
        <v>-157.178195488722</v>
      </c>
      <c r="K414" s="10">
        <v>-135.98361766917299</v>
      </c>
      <c r="L414" s="10">
        <v>-115.951127819549</v>
      </c>
      <c r="M414" s="11" t="s">
        <v>814</v>
      </c>
      <c r="N414" s="12" t="s">
        <v>55</v>
      </c>
    </row>
    <row r="415" spans="3:14" x14ac:dyDescent="0.2">
      <c r="C415" s="9" t="s">
        <v>16</v>
      </c>
      <c r="D415" s="10">
        <v>168</v>
      </c>
      <c r="E415" s="11" t="s">
        <v>815</v>
      </c>
      <c r="F415" s="10">
        <v>51</v>
      </c>
      <c r="G415" s="10">
        <v>8</v>
      </c>
      <c r="H415" s="10">
        <v>1.4912735356656499E-2</v>
      </c>
      <c r="I415" s="10">
        <v>0.38190699128551903</v>
      </c>
      <c r="J415" s="10">
        <v>-310.49135338345798</v>
      </c>
      <c r="K415" s="10">
        <v>-225.05469736842099</v>
      </c>
      <c r="L415" s="10">
        <v>-118.527819548872</v>
      </c>
      <c r="M415" s="11" t="s">
        <v>816</v>
      </c>
      <c r="N415" s="12" t="s">
        <v>55</v>
      </c>
    </row>
    <row r="416" spans="3:14" x14ac:dyDescent="0.2">
      <c r="C416" s="9" t="s">
        <v>16</v>
      </c>
      <c r="D416" s="10">
        <v>168</v>
      </c>
      <c r="E416" s="11" t="s">
        <v>817</v>
      </c>
      <c r="F416" s="10">
        <v>32</v>
      </c>
      <c r="G416" s="10">
        <v>6</v>
      </c>
      <c r="H416" s="10">
        <v>1.47056663152516E-2</v>
      </c>
      <c r="I416" s="10">
        <v>0.38190699128551903</v>
      </c>
      <c r="J416" s="10">
        <v>-334.96992481203</v>
      </c>
      <c r="K416" s="10">
        <v>-235.46775281954899</v>
      </c>
      <c r="L416" s="10">
        <v>-163.61992481203001</v>
      </c>
      <c r="M416" s="11" t="s">
        <v>818</v>
      </c>
      <c r="N416" s="12" t="s">
        <v>55</v>
      </c>
    </row>
    <row r="417" spans="3:14" x14ac:dyDescent="0.2">
      <c r="C417" s="9" t="s">
        <v>16</v>
      </c>
      <c r="D417" s="10">
        <v>168</v>
      </c>
      <c r="E417" s="11" t="s">
        <v>819</v>
      </c>
      <c r="F417" s="10">
        <v>32</v>
      </c>
      <c r="G417" s="10">
        <v>6</v>
      </c>
      <c r="H417" s="10">
        <v>1.47056663152516E-2</v>
      </c>
      <c r="I417" s="10">
        <v>0.38190699128551903</v>
      </c>
      <c r="J417" s="10">
        <v>-608.09924812030101</v>
      </c>
      <c r="K417" s="10">
        <v>-217.632536842105</v>
      </c>
      <c r="L417" s="10">
        <v>-128.83458646616501</v>
      </c>
      <c r="M417" s="11" t="s">
        <v>820</v>
      </c>
      <c r="N417" s="12" t="s">
        <v>55</v>
      </c>
    </row>
    <row r="418" spans="3:14" x14ac:dyDescent="0.2">
      <c r="C418" s="9" t="s">
        <v>16</v>
      </c>
      <c r="D418" s="10">
        <v>168</v>
      </c>
      <c r="E418" s="11" t="s">
        <v>821</v>
      </c>
      <c r="F418" s="10">
        <v>61</v>
      </c>
      <c r="G418" s="10">
        <v>9</v>
      </c>
      <c r="H418" s="10">
        <v>1.48066425390292E-2</v>
      </c>
      <c r="I418" s="10">
        <v>0.38190699128551903</v>
      </c>
      <c r="J418" s="10">
        <v>-313.06804511278199</v>
      </c>
      <c r="K418" s="10">
        <v>-158.96513120300699</v>
      </c>
      <c r="L418" s="10">
        <v>-105.644360902255</v>
      </c>
      <c r="M418" s="11" t="s">
        <v>822</v>
      </c>
      <c r="N418" s="12" t="s">
        <v>55</v>
      </c>
    </row>
    <row r="419" spans="3:14" x14ac:dyDescent="0.2">
      <c r="C419" s="9" t="s">
        <v>16</v>
      </c>
      <c r="D419" s="10">
        <v>168</v>
      </c>
      <c r="E419" s="11" t="s">
        <v>823</v>
      </c>
      <c r="F419" s="10">
        <v>32</v>
      </c>
      <c r="G419" s="10">
        <v>6</v>
      </c>
      <c r="H419" s="10">
        <v>1.47056663152516E-2</v>
      </c>
      <c r="I419" s="10">
        <v>0.38190699128551903</v>
      </c>
      <c r="J419" s="10">
        <v>-608.09924812030101</v>
      </c>
      <c r="K419" s="10">
        <v>-244.609210902256</v>
      </c>
      <c r="L419" s="10">
        <v>-167.484962406015</v>
      </c>
      <c r="M419" s="11" t="s">
        <v>824</v>
      </c>
      <c r="N419" s="12" t="s">
        <v>55</v>
      </c>
    </row>
    <row r="420" spans="3:14" x14ac:dyDescent="0.2">
      <c r="C420" s="9" t="s">
        <v>16</v>
      </c>
      <c r="D420" s="10">
        <v>168</v>
      </c>
      <c r="E420" s="11" t="s">
        <v>825</v>
      </c>
      <c r="F420" s="10">
        <v>61</v>
      </c>
      <c r="G420" s="10">
        <v>9</v>
      </c>
      <c r="H420" s="10">
        <v>1.48066425390292E-2</v>
      </c>
      <c r="I420" s="10">
        <v>0.38190699128551903</v>
      </c>
      <c r="J420" s="10">
        <v>-414.84736842105298</v>
      </c>
      <c r="K420" s="10">
        <v>-202.76502556390901</v>
      </c>
      <c r="L420" s="10">
        <v>-154.60150375939801</v>
      </c>
      <c r="M420" s="11" t="s">
        <v>826</v>
      </c>
      <c r="N420" s="12" t="s">
        <v>55</v>
      </c>
    </row>
    <row r="421" spans="3:14" x14ac:dyDescent="0.2">
      <c r="C421" s="9" t="s">
        <v>16</v>
      </c>
      <c r="D421" s="10">
        <v>168</v>
      </c>
      <c r="E421" s="11" t="s">
        <v>827</v>
      </c>
      <c r="F421" s="10">
        <v>51</v>
      </c>
      <c r="G421" s="10">
        <v>8</v>
      </c>
      <c r="H421" s="10">
        <v>1.4912735356656499E-2</v>
      </c>
      <c r="I421" s="10">
        <v>0.38190699128551903</v>
      </c>
      <c r="J421" s="10">
        <v>-283.43609022556399</v>
      </c>
      <c r="K421" s="10">
        <v>-231.156947556391</v>
      </c>
      <c r="L421" s="10">
        <v>-203.55864661654101</v>
      </c>
      <c r="M421" s="11" t="s">
        <v>828</v>
      </c>
      <c r="N421" s="12" t="s">
        <v>55</v>
      </c>
    </row>
    <row r="422" spans="3:14" x14ac:dyDescent="0.2">
      <c r="C422" s="9" t="s">
        <v>16</v>
      </c>
      <c r="D422" s="10">
        <v>168</v>
      </c>
      <c r="E422" s="11" t="s">
        <v>829</v>
      </c>
      <c r="F422" s="10">
        <v>51</v>
      </c>
      <c r="G422" s="10">
        <v>8</v>
      </c>
      <c r="H422" s="10">
        <v>1.4912735356656499E-2</v>
      </c>
      <c r="I422" s="10">
        <v>0.38190699128551903</v>
      </c>
      <c r="J422" s="10">
        <v>-216.442105263158</v>
      </c>
      <c r="K422" s="10">
        <v>-174.38341033834601</v>
      </c>
      <c r="L422" s="10">
        <v>-126.257894736842</v>
      </c>
      <c r="M422" s="11" t="s">
        <v>830</v>
      </c>
      <c r="N422" s="12" t="s">
        <v>55</v>
      </c>
    </row>
    <row r="423" spans="3:14" x14ac:dyDescent="0.2">
      <c r="C423" s="9" t="s">
        <v>16</v>
      </c>
      <c r="D423" s="10">
        <v>168</v>
      </c>
      <c r="E423" s="11" t="s">
        <v>831</v>
      </c>
      <c r="F423" s="10">
        <v>327</v>
      </c>
      <c r="G423" s="10">
        <v>31</v>
      </c>
      <c r="H423" s="10">
        <v>1.49740951992407E-2</v>
      </c>
      <c r="I423" s="10">
        <v>0.38252682401038002</v>
      </c>
      <c r="J423" s="10">
        <v>-213.86541353383399</v>
      </c>
      <c r="K423" s="10">
        <v>-161.89096466165401</v>
      </c>
      <c r="L423" s="10">
        <v>-136.56466165413499</v>
      </c>
      <c r="M423" s="11" t="s">
        <v>832</v>
      </c>
      <c r="N423" s="12" t="s">
        <v>55</v>
      </c>
    </row>
    <row r="424" spans="3:14" x14ac:dyDescent="0.2">
      <c r="C424" s="9" t="s">
        <v>16</v>
      </c>
      <c r="D424" s="10">
        <v>168</v>
      </c>
      <c r="E424" s="11" t="s">
        <v>833</v>
      </c>
      <c r="F424" s="10">
        <v>9</v>
      </c>
      <c r="G424" s="10">
        <v>3</v>
      </c>
      <c r="H424" s="10">
        <v>1.6629274641794801E-2</v>
      </c>
      <c r="I424" s="10">
        <v>0.38471546615118501</v>
      </c>
      <c r="J424" s="10">
        <v>-131.41127819548899</v>
      </c>
      <c r="K424" s="10">
        <v>-113.790571804511</v>
      </c>
      <c r="L424" s="10">
        <v>-92.760902255639095</v>
      </c>
      <c r="M424" s="11" t="s">
        <v>238</v>
      </c>
      <c r="N424" s="12" t="s">
        <v>55</v>
      </c>
    </row>
    <row r="425" spans="3:14" x14ac:dyDescent="0.2">
      <c r="C425" s="9" t="s">
        <v>16</v>
      </c>
      <c r="D425" s="10">
        <v>168</v>
      </c>
      <c r="E425" s="11" t="s">
        <v>834</v>
      </c>
      <c r="F425" s="10">
        <v>24</v>
      </c>
      <c r="G425" s="10">
        <v>5</v>
      </c>
      <c r="H425" s="10">
        <v>1.6456478125853699E-2</v>
      </c>
      <c r="I425" s="10">
        <v>0.38471546615118501</v>
      </c>
      <c r="J425" s="10">
        <v>-229.32556390977399</v>
      </c>
      <c r="K425" s="10">
        <v>-131.84545075188001</v>
      </c>
      <c r="L425" s="10">
        <v>-115.951127819549</v>
      </c>
      <c r="M425" s="11" t="s">
        <v>679</v>
      </c>
      <c r="N425" s="12" t="s">
        <v>55</v>
      </c>
    </row>
    <row r="426" spans="3:14" x14ac:dyDescent="0.2">
      <c r="C426" s="9" t="s">
        <v>16</v>
      </c>
      <c r="D426" s="10">
        <v>168</v>
      </c>
      <c r="E426" s="11" t="s">
        <v>835</v>
      </c>
      <c r="F426" s="10">
        <v>9</v>
      </c>
      <c r="G426" s="10">
        <v>3</v>
      </c>
      <c r="H426" s="10">
        <v>1.6629274641794801E-2</v>
      </c>
      <c r="I426" s="10">
        <v>0.38471546615118501</v>
      </c>
      <c r="J426" s="10">
        <v>-131.41127819548899</v>
      </c>
      <c r="K426" s="10">
        <v>-113.813762030075</v>
      </c>
      <c r="L426" s="10">
        <v>-92.760902255639095</v>
      </c>
      <c r="M426" s="11" t="s">
        <v>238</v>
      </c>
      <c r="N426" s="12" t="s">
        <v>55</v>
      </c>
    </row>
    <row r="427" spans="3:14" x14ac:dyDescent="0.2">
      <c r="C427" s="9" t="s">
        <v>16</v>
      </c>
      <c r="D427" s="10">
        <v>168</v>
      </c>
      <c r="E427" s="11" t="s">
        <v>836</v>
      </c>
      <c r="F427" s="10">
        <v>9</v>
      </c>
      <c r="G427" s="10">
        <v>3</v>
      </c>
      <c r="H427" s="10">
        <v>1.6629274641794801E-2</v>
      </c>
      <c r="I427" s="10">
        <v>0.38471546615118501</v>
      </c>
      <c r="J427" s="10">
        <v>-131.41127819548899</v>
      </c>
      <c r="K427" s="10">
        <v>-113.27652180451101</v>
      </c>
      <c r="L427" s="10">
        <v>-92.760902255639095</v>
      </c>
      <c r="M427" s="11" t="s">
        <v>238</v>
      </c>
      <c r="N427" s="12" t="s">
        <v>55</v>
      </c>
    </row>
    <row r="428" spans="3:14" x14ac:dyDescent="0.2">
      <c r="C428" s="9" t="s">
        <v>16</v>
      </c>
      <c r="D428" s="10">
        <v>168</v>
      </c>
      <c r="E428" s="11" t="s">
        <v>837</v>
      </c>
      <c r="F428" s="10">
        <v>9</v>
      </c>
      <c r="G428" s="10">
        <v>3</v>
      </c>
      <c r="H428" s="10">
        <v>1.6629274641794801E-2</v>
      </c>
      <c r="I428" s="10">
        <v>0.38471546615118501</v>
      </c>
      <c r="J428" s="10">
        <v>-128.83458646616501</v>
      </c>
      <c r="K428" s="10">
        <v>-123.140097744361</v>
      </c>
      <c r="L428" s="10">
        <v>-115.951127819549</v>
      </c>
      <c r="M428" s="11" t="s">
        <v>838</v>
      </c>
      <c r="N428" s="12" t="s">
        <v>55</v>
      </c>
    </row>
    <row r="429" spans="3:14" x14ac:dyDescent="0.2">
      <c r="C429" s="9" t="s">
        <v>16</v>
      </c>
      <c r="D429" s="10">
        <v>168</v>
      </c>
      <c r="E429" s="11" t="s">
        <v>839</v>
      </c>
      <c r="F429" s="10">
        <v>9</v>
      </c>
      <c r="G429" s="10">
        <v>3</v>
      </c>
      <c r="H429" s="10">
        <v>1.6629274641794801E-2</v>
      </c>
      <c r="I429" s="10">
        <v>0.38471546615118501</v>
      </c>
      <c r="J429" s="10">
        <v>-337.54661654135299</v>
      </c>
      <c r="K429" s="10">
        <v>-180.235721428571</v>
      </c>
      <c r="L429" s="10">
        <v>-108.221052631579</v>
      </c>
      <c r="M429" s="11" t="s">
        <v>840</v>
      </c>
      <c r="N429" s="12" t="s">
        <v>55</v>
      </c>
    </row>
    <row r="430" spans="3:14" x14ac:dyDescent="0.2">
      <c r="C430" s="9" t="s">
        <v>16</v>
      </c>
      <c r="D430" s="10">
        <v>168</v>
      </c>
      <c r="E430" s="11" t="s">
        <v>841</v>
      </c>
      <c r="F430" s="10">
        <v>9</v>
      </c>
      <c r="G430" s="10">
        <v>3</v>
      </c>
      <c r="H430" s="10">
        <v>1.6629274641794801E-2</v>
      </c>
      <c r="I430" s="10">
        <v>0.38471546615118501</v>
      </c>
      <c r="J430" s="10">
        <v>-193.25187969924801</v>
      </c>
      <c r="K430" s="10">
        <v>-147.991001127819</v>
      </c>
      <c r="L430" s="10">
        <v>-118.527819548872</v>
      </c>
      <c r="M430" s="11" t="s">
        <v>842</v>
      </c>
      <c r="N430" s="12" t="s">
        <v>55</v>
      </c>
    </row>
    <row r="431" spans="3:14" x14ac:dyDescent="0.2">
      <c r="C431" s="9" t="s">
        <v>16</v>
      </c>
      <c r="D431" s="10">
        <v>168</v>
      </c>
      <c r="E431" s="11" t="s">
        <v>843</v>
      </c>
      <c r="F431" s="10">
        <v>16</v>
      </c>
      <c r="G431" s="10">
        <v>4</v>
      </c>
      <c r="H431" s="10">
        <v>1.6536370392595499E-2</v>
      </c>
      <c r="I431" s="10">
        <v>0.38471546615118501</v>
      </c>
      <c r="J431" s="10">
        <v>-193.25187969924801</v>
      </c>
      <c r="K431" s="10">
        <v>-156.208071052631</v>
      </c>
      <c r="L431" s="10">
        <v>-113.374436090225</v>
      </c>
      <c r="M431" s="11" t="s">
        <v>844</v>
      </c>
      <c r="N431" s="12" t="s">
        <v>55</v>
      </c>
    </row>
    <row r="432" spans="3:14" x14ac:dyDescent="0.2">
      <c r="C432" s="9" t="s">
        <v>16</v>
      </c>
      <c r="D432" s="10">
        <v>168</v>
      </c>
      <c r="E432" s="11" t="s">
        <v>845</v>
      </c>
      <c r="F432" s="10">
        <v>16</v>
      </c>
      <c r="G432" s="10">
        <v>4</v>
      </c>
      <c r="H432" s="10">
        <v>1.6536370392595499E-2</v>
      </c>
      <c r="I432" s="10">
        <v>0.38471546615118501</v>
      </c>
      <c r="J432" s="10">
        <v>-275.706015037594</v>
      </c>
      <c r="K432" s="10">
        <v>-162.14863383458601</v>
      </c>
      <c r="L432" s="10">
        <v>-133.98796992481201</v>
      </c>
      <c r="M432" s="11" t="s">
        <v>846</v>
      </c>
      <c r="N432" s="12" t="s">
        <v>55</v>
      </c>
    </row>
    <row r="433" spans="3:14" x14ac:dyDescent="0.2">
      <c r="C433" s="9" t="s">
        <v>16</v>
      </c>
      <c r="D433" s="10">
        <v>168</v>
      </c>
      <c r="E433" s="11" t="s">
        <v>847</v>
      </c>
      <c r="F433" s="10">
        <v>9</v>
      </c>
      <c r="G433" s="10">
        <v>3</v>
      </c>
      <c r="H433" s="10">
        <v>1.6629274641794801E-2</v>
      </c>
      <c r="I433" s="10">
        <v>0.38471546615118501</v>
      </c>
      <c r="J433" s="10">
        <v>-414.84736842105298</v>
      </c>
      <c r="K433" s="10">
        <v>-253.814442105263</v>
      </c>
      <c r="L433" s="10">
        <v>-180.36842105263099</v>
      </c>
      <c r="M433" s="11" t="s">
        <v>848</v>
      </c>
      <c r="N433" s="12" t="s">
        <v>55</v>
      </c>
    </row>
    <row r="434" spans="3:14" x14ac:dyDescent="0.2">
      <c r="C434" s="9" t="s">
        <v>16</v>
      </c>
      <c r="D434" s="10">
        <v>168</v>
      </c>
      <c r="E434" s="11" t="s">
        <v>849</v>
      </c>
      <c r="F434" s="10">
        <v>9</v>
      </c>
      <c r="G434" s="10">
        <v>3</v>
      </c>
      <c r="H434" s="10">
        <v>1.6629274641794801E-2</v>
      </c>
      <c r="I434" s="10">
        <v>0.38471546615118501</v>
      </c>
      <c r="J434" s="10">
        <v>-136.56466165413499</v>
      </c>
      <c r="K434" s="10">
        <v>-130.08685864661601</v>
      </c>
      <c r="L434" s="10">
        <v>-126.257894736842</v>
      </c>
      <c r="M434" s="11" t="s">
        <v>850</v>
      </c>
      <c r="N434" s="12" t="s">
        <v>55</v>
      </c>
    </row>
    <row r="435" spans="3:14" x14ac:dyDescent="0.2">
      <c r="C435" s="9" t="s">
        <v>16</v>
      </c>
      <c r="D435" s="10">
        <v>168</v>
      </c>
      <c r="E435" s="11" t="s">
        <v>851</v>
      </c>
      <c r="F435" s="10">
        <v>24</v>
      </c>
      <c r="G435" s="10">
        <v>5</v>
      </c>
      <c r="H435" s="10">
        <v>1.6456478125853699E-2</v>
      </c>
      <c r="I435" s="10">
        <v>0.38471546615118501</v>
      </c>
      <c r="J435" s="10">
        <v>-136.56466165413599</v>
      </c>
      <c r="K435" s="10">
        <v>-124.525069548872</v>
      </c>
      <c r="L435" s="10">
        <v>-113.374436090226</v>
      </c>
      <c r="M435" s="11" t="s">
        <v>852</v>
      </c>
      <c r="N435" s="12" t="s">
        <v>55</v>
      </c>
    </row>
    <row r="436" spans="3:14" x14ac:dyDescent="0.2">
      <c r="C436" s="9" t="s">
        <v>16</v>
      </c>
      <c r="D436" s="10">
        <v>168</v>
      </c>
      <c r="E436" s="11" t="s">
        <v>853</v>
      </c>
      <c r="F436" s="10">
        <v>9</v>
      </c>
      <c r="G436" s="10">
        <v>3</v>
      </c>
      <c r="H436" s="10">
        <v>1.6629274641794801E-2</v>
      </c>
      <c r="I436" s="10">
        <v>0.38471546615118501</v>
      </c>
      <c r="J436" s="10">
        <v>-157.178195488722</v>
      </c>
      <c r="K436" s="10">
        <v>-145.71964736842099</v>
      </c>
      <c r="L436" s="10">
        <v>-136.56466165413499</v>
      </c>
      <c r="M436" s="11" t="s">
        <v>697</v>
      </c>
      <c r="N436" s="12" t="s">
        <v>55</v>
      </c>
    </row>
    <row r="437" spans="3:14" x14ac:dyDescent="0.2">
      <c r="C437" s="9" t="s">
        <v>16</v>
      </c>
      <c r="D437" s="10">
        <v>168</v>
      </c>
      <c r="E437" s="11" t="s">
        <v>854</v>
      </c>
      <c r="F437" s="10">
        <v>9</v>
      </c>
      <c r="G437" s="10">
        <v>3</v>
      </c>
      <c r="H437" s="10">
        <v>1.6629274641794801E-2</v>
      </c>
      <c r="I437" s="10">
        <v>0.38471546615118501</v>
      </c>
      <c r="J437" s="10">
        <v>-157.178195488722</v>
      </c>
      <c r="K437" s="10">
        <v>-139.895035714285</v>
      </c>
      <c r="L437" s="10">
        <v>-128.83458646616501</v>
      </c>
      <c r="M437" s="11" t="s">
        <v>551</v>
      </c>
      <c r="N437" s="12" t="s">
        <v>55</v>
      </c>
    </row>
    <row r="438" spans="3:14" x14ac:dyDescent="0.2">
      <c r="C438" s="9" t="s">
        <v>16</v>
      </c>
      <c r="D438" s="10">
        <v>168</v>
      </c>
      <c r="E438" s="11" t="s">
        <v>855</v>
      </c>
      <c r="F438" s="10">
        <v>16</v>
      </c>
      <c r="G438" s="10">
        <v>4</v>
      </c>
      <c r="H438" s="10">
        <v>1.6536370392595499E-2</v>
      </c>
      <c r="I438" s="10">
        <v>0.38471546615118501</v>
      </c>
      <c r="J438" s="10">
        <v>-157.178195488722</v>
      </c>
      <c r="K438" s="10">
        <v>-136.482851691729</v>
      </c>
      <c r="L438" s="10">
        <v>-103.067669172932</v>
      </c>
      <c r="M438" s="11" t="s">
        <v>856</v>
      </c>
      <c r="N438" s="12" t="s">
        <v>55</v>
      </c>
    </row>
    <row r="439" spans="3:14" x14ac:dyDescent="0.2">
      <c r="C439" s="9" t="s">
        <v>16</v>
      </c>
      <c r="D439" s="10">
        <v>168</v>
      </c>
      <c r="E439" s="11" t="s">
        <v>857</v>
      </c>
      <c r="F439" s="10">
        <v>9</v>
      </c>
      <c r="G439" s="10">
        <v>3</v>
      </c>
      <c r="H439" s="10">
        <v>1.6629274641794801E-2</v>
      </c>
      <c r="I439" s="10">
        <v>0.38471546615118501</v>
      </c>
      <c r="J439" s="10">
        <v>-252.51578947368401</v>
      </c>
      <c r="K439" s="10">
        <v>-219.248122556391</v>
      </c>
      <c r="L439" s="10">
        <v>-170.06165413533799</v>
      </c>
      <c r="M439" s="11" t="s">
        <v>576</v>
      </c>
      <c r="N439" s="12" t="s">
        <v>55</v>
      </c>
    </row>
    <row r="440" spans="3:14" x14ac:dyDescent="0.2">
      <c r="C440" s="9" t="s">
        <v>16</v>
      </c>
      <c r="D440" s="10">
        <v>168</v>
      </c>
      <c r="E440" s="11" t="s">
        <v>858</v>
      </c>
      <c r="F440" s="10">
        <v>9</v>
      </c>
      <c r="G440" s="10">
        <v>3</v>
      </c>
      <c r="H440" s="10">
        <v>1.6629274641794801E-2</v>
      </c>
      <c r="I440" s="10">
        <v>0.38471546615118501</v>
      </c>
      <c r="J440" s="10">
        <v>-157.178195488722</v>
      </c>
      <c r="K440" s="10">
        <v>-136.25545864661601</v>
      </c>
      <c r="L440" s="10">
        <v>-115.951127819549</v>
      </c>
      <c r="M440" s="11" t="s">
        <v>859</v>
      </c>
      <c r="N440" s="12" t="s">
        <v>55</v>
      </c>
    </row>
    <row r="441" spans="3:14" x14ac:dyDescent="0.2">
      <c r="C441" s="9" t="s">
        <v>16</v>
      </c>
      <c r="D441" s="10">
        <v>168</v>
      </c>
      <c r="E441" s="11" t="s">
        <v>860</v>
      </c>
      <c r="F441" s="10">
        <v>9</v>
      </c>
      <c r="G441" s="10">
        <v>3</v>
      </c>
      <c r="H441" s="10">
        <v>1.6629274641794801E-2</v>
      </c>
      <c r="I441" s="10">
        <v>0.38471546615118501</v>
      </c>
      <c r="J441" s="10">
        <v>-157.178195488722</v>
      </c>
      <c r="K441" s="10">
        <v>-140.52503684210501</v>
      </c>
      <c r="L441" s="10">
        <v>-128.83458646616501</v>
      </c>
      <c r="M441" s="11" t="s">
        <v>551</v>
      </c>
      <c r="N441" s="12" t="s">
        <v>55</v>
      </c>
    </row>
    <row r="442" spans="3:14" x14ac:dyDescent="0.2">
      <c r="C442" s="9" t="s">
        <v>16</v>
      </c>
      <c r="D442" s="10">
        <v>168</v>
      </c>
      <c r="E442" s="11" t="s">
        <v>861</v>
      </c>
      <c r="F442" s="10">
        <v>9</v>
      </c>
      <c r="G442" s="10">
        <v>3</v>
      </c>
      <c r="H442" s="10">
        <v>1.6629274641794801E-2</v>
      </c>
      <c r="I442" s="10">
        <v>0.38471546615118501</v>
      </c>
      <c r="J442" s="10">
        <v>-255.092481203007</v>
      </c>
      <c r="K442" s="10">
        <v>-155.59481842105299</v>
      </c>
      <c r="L442" s="10">
        <v>-115.951127819549</v>
      </c>
      <c r="M442" s="11" t="s">
        <v>862</v>
      </c>
      <c r="N442" s="12" t="s">
        <v>55</v>
      </c>
    </row>
    <row r="443" spans="3:14" x14ac:dyDescent="0.2">
      <c r="C443" s="9" t="s">
        <v>16</v>
      </c>
      <c r="D443" s="10">
        <v>168</v>
      </c>
      <c r="E443" s="11" t="s">
        <v>863</v>
      </c>
      <c r="F443" s="10">
        <v>16</v>
      </c>
      <c r="G443" s="10">
        <v>4</v>
      </c>
      <c r="H443" s="10">
        <v>1.6536370392595499E-2</v>
      </c>
      <c r="I443" s="10">
        <v>0.38471546615118501</v>
      </c>
      <c r="J443" s="10">
        <v>-157.178195488722</v>
      </c>
      <c r="K443" s="10">
        <v>-134.18057763157901</v>
      </c>
      <c r="L443" s="10">
        <v>-115.951127819549</v>
      </c>
      <c r="M443" s="11" t="s">
        <v>864</v>
      </c>
      <c r="N443" s="12" t="s">
        <v>55</v>
      </c>
    </row>
    <row r="444" spans="3:14" x14ac:dyDescent="0.2">
      <c r="C444" s="9" t="s">
        <v>16</v>
      </c>
      <c r="D444" s="10">
        <v>168</v>
      </c>
      <c r="E444" s="11" t="s">
        <v>865</v>
      </c>
      <c r="F444" s="10">
        <v>9</v>
      </c>
      <c r="G444" s="10">
        <v>3</v>
      </c>
      <c r="H444" s="10">
        <v>1.6629274641794801E-2</v>
      </c>
      <c r="I444" s="10">
        <v>0.38471546615118501</v>
      </c>
      <c r="J444" s="10">
        <v>-157.178195488722</v>
      </c>
      <c r="K444" s="10">
        <v>-131.45057274436101</v>
      </c>
      <c r="L444" s="10">
        <v>-118.527819548872</v>
      </c>
      <c r="M444" s="11" t="s">
        <v>708</v>
      </c>
      <c r="N444" s="12" t="s">
        <v>55</v>
      </c>
    </row>
    <row r="445" spans="3:14" x14ac:dyDescent="0.2">
      <c r="C445" s="9" t="s">
        <v>16</v>
      </c>
      <c r="D445" s="10">
        <v>168</v>
      </c>
      <c r="E445" s="11" t="s">
        <v>866</v>
      </c>
      <c r="F445" s="10">
        <v>9</v>
      </c>
      <c r="G445" s="10">
        <v>3</v>
      </c>
      <c r="H445" s="10">
        <v>1.6629274641794801E-2</v>
      </c>
      <c r="I445" s="10">
        <v>0.38471546615118501</v>
      </c>
      <c r="J445" s="10">
        <v>-144.29473684210501</v>
      </c>
      <c r="K445" s="10">
        <v>-129.686183082707</v>
      </c>
      <c r="L445" s="10">
        <v>-115.951127819549</v>
      </c>
      <c r="M445" s="11" t="s">
        <v>867</v>
      </c>
      <c r="N445" s="12" t="s">
        <v>55</v>
      </c>
    </row>
    <row r="446" spans="3:14" x14ac:dyDescent="0.2">
      <c r="C446" s="9" t="s">
        <v>16</v>
      </c>
      <c r="D446" s="10">
        <v>168</v>
      </c>
      <c r="E446" s="11" t="s">
        <v>868</v>
      </c>
      <c r="F446" s="10">
        <v>16</v>
      </c>
      <c r="G446" s="10">
        <v>4</v>
      </c>
      <c r="H446" s="10">
        <v>1.6536370392595499E-2</v>
      </c>
      <c r="I446" s="10">
        <v>0.38471546615118501</v>
      </c>
      <c r="J446" s="10">
        <v>-144.29473684210501</v>
      </c>
      <c r="K446" s="10">
        <v>-121.85175187969899</v>
      </c>
      <c r="L446" s="10">
        <v>-59.263909774436001</v>
      </c>
      <c r="M446" s="11" t="s">
        <v>869</v>
      </c>
      <c r="N446" s="12" t="s">
        <v>55</v>
      </c>
    </row>
    <row r="447" spans="3:14" x14ac:dyDescent="0.2">
      <c r="C447" s="9" t="s">
        <v>16</v>
      </c>
      <c r="D447" s="10">
        <v>168</v>
      </c>
      <c r="E447" s="11" t="s">
        <v>870</v>
      </c>
      <c r="F447" s="10">
        <v>9</v>
      </c>
      <c r="G447" s="10">
        <v>3</v>
      </c>
      <c r="H447" s="10">
        <v>1.6629274641794801E-2</v>
      </c>
      <c r="I447" s="10">
        <v>0.38471546615118501</v>
      </c>
      <c r="J447" s="10">
        <v>-894</v>
      </c>
      <c r="K447" s="10">
        <v>-400.67707631578901</v>
      </c>
      <c r="L447" s="10">
        <v>-175.21503759398499</v>
      </c>
      <c r="M447" s="11" t="s">
        <v>871</v>
      </c>
      <c r="N447" s="12" t="s">
        <v>55</v>
      </c>
    </row>
    <row r="448" spans="3:14" x14ac:dyDescent="0.2">
      <c r="C448" s="9" t="s">
        <v>16</v>
      </c>
      <c r="D448" s="10">
        <v>168</v>
      </c>
      <c r="E448" s="11" t="s">
        <v>872</v>
      </c>
      <c r="F448" s="10">
        <v>16</v>
      </c>
      <c r="G448" s="10">
        <v>4</v>
      </c>
      <c r="H448" s="10">
        <v>1.6536370392595499E-2</v>
      </c>
      <c r="I448" s="10">
        <v>0.38471546615118501</v>
      </c>
      <c r="J448" s="10">
        <v>-190.67518796992499</v>
      </c>
      <c r="K448" s="10">
        <v>-152.29214379699201</v>
      </c>
      <c r="L448" s="10">
        <v>-133.98796992481201</v>
      </c>
      <c r="M448" s="11" t="s">
        <v>282</v>
      </c>
      <c r="N448" s="12" t="s">
        <v>55</v>
      </c>
    </row>
    <row r="449" spans="3:14" x14ac:dyDescent="0.2">
      <c r="C449" s="9" t="s">
        <v>16</v>
      </c>
      <c r="D449" s="10">
        <v>168</v>
      </c>
      <c r="E449" s="11" t="s">
        <v>873</v>
      </c>
      <c r="F449" s="10">
        <v>9</v>
      </c>
      <c r="G449" s="10">
        <v>3</v>
      </c>
      <c r="H449" s="10">
        <v>1.6629274641794801E-2</v>
      </c>
      <c r="I449" s="10">
        <v>0.38471546615118501</v>
      </c>
      <c r="J449" s="10">
        <v>-275.706015037594</v>
      </c>
      <c r="K449" s="10">
        <v>-158.74482406014999</v>
      </c>
      <c r="L449" s="10">
        <v>-103.067669172932</v>
      </c>
      <c r="M449" s="11" t="s">
        <v>874</v>
      </c>
      <c r="N449" s="12" t="s">
        <v>55</v>
      </c>
    </row>
    <row r="450" spans="3:14" x14ac:dyDescent="0.2">
      <c r="C450" s="9" t="s">
        <v>16</v>
      </c>
      <c r="D450" s="10">
        <v>168</v>
      </c>
      <c r="E450" s="11" t="s">
        <v>875</v>
      </c>
      <c r="F450" s="10">
        <v>24</v>
      </c>
      <c r="G450" s="10">
        <v>5</v>
      </c>
      <c r="H450" s="10">
        <v>1.6456478125853699E-2</v>
      </c>
      <c r="I450" s="10">
        <v>0.38471546615118501</v>
      </c>
      <c r="J450" s="10">
        <v>-502.45488721804497</v>
      </c>
      <c r="K450" s="10">
        <v>-170.44300451127799</v>
      </c>
      <c r="L450" s="10">
        <v>-126.257894736842</v>
      </c>
      <c r="M450" s="11" t="s">
        <v>876</v>
      </c>
      <c r="N450" s="12" t="s">
        <v>55</v>
      </c>
    </row>
    <row r="451" spans="3:14" x14ac:dyDescent="0.2">
      <c r="C451" s="9" t="s">
        <v>16</v>
      </c>
      <c r="D451" s="10">
        <v>168</v>
      </c>
      <c r="E451" s="11" t="s">
        <v>877</v>
      </c>
      <c r="F451" s="10">
        <v>16</v>
      </c>
      <c r="G451" s="10">
        <v>4</v>
      </c>
      <c r="H451" s="10">
        <v>1.6536370392595499E-2</v>
      </c>
      <c r="I451" s="10">
        <v>0.38471546615118501</v>
      </c>
      <c r="J451" s="10">
        <v>-275.706015037594</v>
      </c>
      <c r="K451" s="10">
        <v>-163.552930827067</v>
      </c>
      <c r="L451" s="10">
        <v>-108.221052631579</v>
      </c>
      <c r="M451" s="11" t="s">
        <v>878</v>
      </c>
      <c r="N451" s="12" t="s">
        <v>55</v>
      </c>
    </row>
    <row r="452" spans="3:14" x14ac:dyDescent="0.2">
      <c r="C452" s="9" t="s">
        <v>16</v>
      </c>
      <c r="D452" s="10">
        <v>168</v>
      </c>
      <c r="E452" s="11" t="s">
        <v>879</v>
      </c>
      <c r="F452" s="10">
        <v>16</v>
      </c>
      <c r="G452" s="10">
        <v>4</v>
      </c>
      <c r="H452" s="10">
        <v>1.6536370392595499E-2</v>
      </c>
      <c r="I452" s="10">
        <v>0.38471546615118501</v>
      </c>
      <c r="J452" s="10">
        <v>-894</v>
      </c>
      <c r="K452" s="10">
        <v>-270.07146240601497</v>
      </c>
      <c r="L452" s="10">
        <v>-126.257894736842</v>
      </c>
      <c r="M452" s="11" t="s">
        <v>880</v>
      </c>
      <c r="N452" s="12" t="s">
        <v>55</v>
      </c>
    </row>
    <row r="453" spans="3:14" x14ac:dyDescent="0.2">
      <c r="C453" s="9" t="s">
        <v>16</v>
      </c>
      <c r="D453" s="10">
        <v>168</v>
      </c>
      <c r="E453" s="11" t="s">
        <v>881</v>
      </c>
      <c r="F453" s="10">
        <v>9</v>
      </c>
      <c r="G453" s="10">
        <v>3</v>
      </c>
      <c r="H453" s="10">
        <v>1.6629274641794801E-2</v>
      </c>
      <c r="I453" s="10">
        <v>0.38471546615118501</v>
      </c>
      <c r="J453" s="10">
        <v>-298.89624060150402</v>
      </c>
      <c r="K453" s="10">
        <v>-242.27730488721801</v>
      </c>
      <c r="L453" s="10">
        <v>-206.13533834586499</v>
      </c>
      <c r="M453" s="11" t="s">
        <v>882</v>
      </c>
      <c r="N453" s="12" t="s">
        <v>55</v>
      </c>
    </row>
    <row r="454" spans="3:14" x14ac:dyDescent="0.2">
      <c r="C454" s="9" t="s">
        <v>16</v>
      </c>
      <c r="D454" s="10">
        <v>168</v>
      </c>
      <c r="E454" s="11" t="s">
        <v>883</v>
      </c>
      <c r="F454" s="10">
        <v>16</v>
      </c>
      <c r="G454" s="10">
        <v>4</v>
      </c>
      <c r="H454" s="10">
        <v>1.6536370392595499E-2</v>
      </c>
      <c r="I454" s="10">
        <v>0.38471546615118501</v>
      </c>
      <c r="J454" s="10">
        <v>-200.981954887218</v>
      </c>
      <c r="K454" s="10">
        <v>-175.64921015037601</v>
      </c>
      <c r="L454" s="10">
        <v>-118.527819548872</v>
      </c>
      <c r="M454" s="11" t="s">
        <v>884</v>
      </c>
      <c r="N454" s="12" t="s">
        <v>55</v>
      </c>
    </row>
    <row r="455" spans="3:14" x14ac:dyDescent="0.2">
      <c r="C455" s="9" t="s">
        <v>16</v>
      </c>
      <c r="D455" s="10">
        <v>168</v>
      </c>
      <c r="E455" s="11" t="s">
        <v>885</v>
      </c>
      <c r="F455" s="10">
        <v>16</v>
      </c>
      <c r="G455" s="10">
        <v>4</v>
      </c>
      <c r="H455" s="10">
        <v>1.6536370392595499E-2</v>
      </c>
      <c r="I455" s="10">
        <v>0.38471546615118501</v>
      </c>
      <c r="J455" s="10">
        <v>-479.26466165413501</v>
      </c>
      <c r="K455" s="10">
        <v>-397.45212255639098</v>
      </c>
      <c r="L455" s="10">
        <v>-293.74285714285702</v>
      </c>
      <c r="M455" s="11" t="s">
        <v>886</v>
      </c>
      <c r="N455" s="12" t="s">
        <v>55</v>
      </c>
    </row>
    <row r="456" spans="3:14" x14ac:dyDescent="0.2">
      <c r="C456" s="9" t="s">
        <v>16</v>
      </c>
      <c r="D456" s="10">
        <v>168</v>
      </c>
      <c r="E456" s="11" t="s">
        <v>887</v>
      </c>
      <c r="F456" s="10">
        <v>9</v>
      </c>
      <c r="G456" s="10">
        <v>3</v>
      </c>
      <c r="H456" s="10">
        <v>1.6629274641794801E-2</v>
      </c>
      <c r="I456" s="10">
        <v>0.38471546615118501</v>
      </c>
      <c r="J456" s="10">
        <v>-136.56466165413499</v>
      </c>
      <c r="K456" s="10">
        <v>-128.316027255639</v>
      </c>
      <c r="L456" s="10">
        <v>-118.527819548872</v>
      </c>
      <c r="M456" s="11" t="s">
        <v>888</v>
      </c>
      <c r="N456" s="12" t="s">
        <v>55</v>
      </c>
    </row>
    <row r="457" spans="3:14" x14ac:dyDescent="0.2">
      <c r="C457" s="9" t="s">
        <v>16</v>
      </c>
      <c r="D457" s="10">
        <v>168</v>
      </c>
      <c r="E457" s="11" t="s">
        <v>889</v>
      </c>
      <c r="F457" s="10">
        <v>9</v>
      </c>
      <c r="G457" s="10">
        <v>3</v>
      </c>
      <c r="H457" s="10">
        <v>1.6629274641794801E-2</v>
      </c>
      <c r="I457" s="10">
        <v>0.38471546615118501</v>
      </c>
      <c r="J457" s="10">
        <v>-262.82255639097701</v>
      </c>
      <c r="K457" s="10">
        <v>-236.57766278195399</v>
      </c>
      <c r="L457" s="10">
        <v>-221.595488721804</v>
      </c>
      <c r="M457" s="11" t="s">
        <v>890</v>
      </c>
      <c r="N457" s="12" t="s">
        <v>55</v>
      </c>
    </row>
    <row r="458" spans="3:14" x14ac:dyDescent="0.2">
      <c r="C458" s="9" t="s">
        <v>16</v>
      </c>
      <c r="D458" s="10">
        <v>168</v>
      </c>
      <c r="E458" s="11" t="s">
        <v>891</v>
      </c>
      <c r="F458" s="10">
        <v>24</v>
      </c>
      <c r="G458" s="10">
        <v>5</v>
      </c>
      <c r="H458" s="10">
        <v>1.6456478125853699E-2</v>
      </c>
      <c r="I458" s="10">
        <v>0.38471546615118501</v>
      </c>
      <c r="J458" s="10">
        <v>-261.53421052631597</v>
      </c>
      <c r="K458" s="10">
        <v>-224.646291729323</v>
      </c>
      <c r="L458" s="10">
        <v>-177.791729323308</v>
      </c>
      <c r="M458" s="11" t="s">
        <v>892</v>
      </c>
      <c r="N458" s="12" t="s">
        <v>55</v>
      </c>
    </row>
    <row r="459" spans="3:14" x14ac:dyDescent="0.2">
      <c r="C459" s="9" t="s">
        <v>16</v>
      </c>
      <c r="D459" s="10">
        <v>168</v>
      </c>
      <c r="E459" s="11" t="s">
        <v>893</v>
      </c>
      <c r="F459" s="10">
        <v>62</v>
      </c>
      <c r="G459" s="10">
        <v>9</v>
      </c>
      <c r="H459" s="10">
        <v>1.6386385394399999E-2</v>
      </c>
      <c r="I459" s="10">
        <v>0.38471546615118501</v>
      </c>
      <c r="J459" s="10">
        <v>-226.748872180451</v>
      </c>
      <c r="K459" s="10">
        <v>-179.933604323308</v>
      </c>
      <c r="L459" s="10">
        <v>-155.88984962405999</v>
      </c>
      <c r="M459" s="11" t="s">
        <v>894</v>
      </c>
      <c r="N459" s="12" t="s">
        <v>55</v>
      </c>
    </row>
    <row r="460" spans="3:14" x14ac:dyDescent="0.2">
      <c r="C460" s="9" t="s">
        <v>16</v>
      </c>
      <c r="D460" s="10">
        <v>168</v>
      </c>
      <c r="E460" s="11" t="s">
        <v>895</v>
      </c>
      <c r="F460" s="10">
        <v>24</v>
      </c>
      <c r="G460" s="10">
        <v>5</v>
      </c>
      <c r="H460" s="10">
        <v>1.6456478125853699E-2</v>
      </c>
      <c r="I460" s="10">
        <v>0.38471546615118501</v>
      </c>
      <c r="J460" s="10">
        <v>-293.74285714285702</v>
      </c>
      <c r="K460" s="10">
        <v>-155.21604473684201</v>
      </c>
      <c r="L460" s="10">
        <v>-59.263909774436001</v>
      </c>
      <c r="M460" s="11" t="s">
        <v>896</v>
      </c>
      <c r="N460" s="12" t="s">
        <v>55</v>
      </c>
    </row>
    <row r="461" spans="3:14" x14ac:dyDescent="0.2">
      <c r="C461" s="9" t="s">
        <v>16</v>
      </c>
      <c r="D461" s="10">
        <v>168</v>
      </c>
      <c r="E461" s="11" t="s">
        <v>897</v>
      </c>
      <c r="F461" s="10">
        <v>42</v>
      </c>
      <c r="G461" s="10">
        <v>7</v>
      </c>
      <c r="H461" s="10">
        <v>1.6272109070961601E-2</v>
      </c>
      <c r="I461" s="10">
        <v>0.38471546615118501</v>
      </c>
      <c r="J461" s="10">
        <v>-298.89624060150402</v>
      </c>
      <c r="K461" s="10">
        <v>-208.58577218045099</v>
      </c>
      <c r="L461" s="10">
        <v>-126.257894736842</v>
      </c>
      <c r="M461" s="11" t="s">
        <v>898</v>
      </c>
      <c r="N461" s="12" t="s">
        <v>55</v>
      </c>
    </row>
    <row r="462" spans="3:14" x14ac:dyDescent="0.2">
      <c r="C462" s="9" t="s">
        <v>16</v>
      </c>
      <c r="D462" s="10">
        <v>168</v>
      </c>
      <c r="E462" s="11" t="s">
        <v>899</v>
      </c>
      <c r="F462" s="10">
        <v>9</v>
      </c>
      <c r="G462" s="10">
        <v>3</v>
      </c>
      <c r="H462" s="10">
        <v>1.6629274641794801E-2</v>
      </c>
      <c r="I462" s="10">
        <v>0.38471546615118501</v>
      </c>
      <c r="J462" s="10">
        <v>-252.51578947368401</v>
      </c>
      <c r="K462" s="10">
        <v>-163.107163157895</v>
      </c>
      <c r="L462" s="10">
        <v>-126.257894736842</v>
      </c>
      <c r="M462" s="11" t="s">
        <v>900</v>
      </c>
      <c r="N462" s="12" t="s">
        <v>55</v>
      </c>
    </row>
    <row r="463" spans="3:14" x14ac:dyDescent="0.2">
      <c r="C463" s="9" t="s">
        <v>16</v>
      </c>
      <c r="D463" s="10">
        <v>168</v>
      </c>
      <c r="E463" s="11" t="s">
        <v>901</v>
      </c>
      <c r="F463" s="10">
        <v>42</v>
      </c>
      <c r="G463" s="10">
        <v>7</v>
      </c>
      <c r="H463" s="10">
        <v>1.6272109070961601E-2</v>
      </c>
      <c r="I463" s="10">
        <v>0.38471546615118501</v>
      </c>
      <c r="J463" s="10">
        <v>-226.748872180451</v>
      </c>
      <c r="K463" s="10">
        <v>-185.84904436090201</v>
      </c>
      <c r="L463" s="10">
        <v>-144.29473684210501</v>
      </c>
      <c r="M463" s="11" t="s">
        <v>902</v>
      </c>
      <c r="N463" s="12" t="s">
        <v>55</v>
      </c>
    </row>
    <row r="464" spans="3:14" x14ac:dyDescent="0.2">
      <c r="C464" s="9" t="s">
        <v>16</v>
      </c>
      <c r="D464" s="10">
        <v>168</v>
      </c>
      <c r="E464" s="11" t="s">
        <v>903</v>
      </c>
      <c r="F464" s="10">
        <v>62</v>
      </c>
      <c r="G464" s="10">
        <v>9</v>
      </c>
      <c r="H464" s="10">
        <v>1.6386385394399999E-2</v>
      </c>
      <c r="I464" s="10">
        <v>0.38471546615118501</v>
      </c>
      <c r="J464" s="10">
        <v>-275.706015037594</v>
      </c>
      <c r="K464" s="10">
        <v>-188.16033684210501</v>
      </c>
      <c r="L464" s="10">
        <v>-126.257894736842</v>
      </c>
      <c r="M464" s="11" t="s">
        <v>904</v>
      </c>
      <c r="N464" s="12" t="s">
        <v>55</v>
      </c>
    </row>
    <row r="465" spans="3:14" x14ac:dyDescent="0.2">
      <c r="C465" s="9" t="s">
        <v>16</v>
      </c>
      <c r="D465" s="10">
        <v>168</v>
      </c>
      <c r="E465" s="11" t="s">
        <v>905</v>
      </c>
      <c r="F465" s="10">
        <v>16</v>
      </c>
      <c r="G465" s="10">
        <v>4</v>
      </c>
      <c r="H465" s="10">
        <v>1.6536370392595499E-2</v>
      </c>
      <c r="I465" s="10">
        <v>0.38471546615118501</v>
      </c>
      <c r="J465" s="10">
        <v>-180.36842105263099</v>
      </c>
      <c r="K465" s="10">
        <v>-166.28744492481201</v>
      </c>
      <c r="L465" s="10">
        <v>-139.14135338345901</v>
      </c>
      <c r="M465" s="11" t="s">
        <v>906</v>
      </c>
      <c r="N465" s="12" t="s">
        <v>55</v>
      </c>
    </row>
    <row r="466" spans="3:14" x14ac:dyDescent="0.2">
      <c r="C466" s="9" t="s">
        <v>16</v>
      </c>
      <c r="D466" s="10">
        <v>168</v>
      </c>
      <c r="E466" s="11" t="s">
        <v>907</v>
      </c>
      <c r="F466" s="10">
        <v>33</v>
      </c>
      <c r="G466" s="10">
        <v>6</v>
      </c>
      <c r="H466" s="10">
        <v>1.7038112080582E-2</v>
      </c>
      <c r="I466" s="10">
        <v>0.38979414193242501</v>
      </c>
      <c r="J466" s="10">
        <v>-436.74924812030099</v>
      </c>
      <c r="K466" s="10">
        <v>-190.85813308270701</v>
      </c>
      <c r="L466" s="10">
        <v>-131.41127819548899</v>
      </c>
      <c r="M466" s="11" t="s">
        <v>908</v>
      </c>
      <c r="N466" s="12" t="s">
        <v>55</v>
      </c>
    </row>
    <row r="467" spans="3:14" x14ac:dyDescent="0.2">
      <c r="C467" s="9" t="s">
        <v>16</v>
      </c>
      <c r="D467" s="10">
        <v>168</v>
      </c>
      <c r="E467" s="11" t="s">
        <v>909</v>
      </c>
      <c r="F467" s="10">
        <v>33</v>
      </c>
      <c r="G467" s="10">
        <v>6</v>
      </c>
      <c r="H467" s="10">
        <v>1.7038112080582E-2</v>
      </c>
      <c r="I467" s="10">
        <v>0.38979414193242501</v>
      </c>
      <c r="J467" s="10">
        <v>-211.288721804511</v>
      </c>
      <c r="K467" s="10">
        <v>-153.76343477443601</v>
      </c>
      <c r="L467" s="10">
        <v>-126.257894736842</v>
      </c>
      <c r="M467" s="11" t="s">
        <v>910</v>
      </c>
      <c r="N467" s="12" t="s">
        <v>55</v>
      </c>
    </row>
    <row r="468" spans="3:14" x14ac:dyDescent="0.2">
      <c r="C468" s="9" t="s">
        <v>16</v>
      </c>
      <c r="D468" s="10">
        <v>168</v>
      </c>
      <c r="E468" s="11" t="s">
        <v>911</v>
      </c>
      <c r="F468" s="10">
        <v>33</v>
      </c>
      <c r="G468" s="10">
        <v>6</v>
      </c>
      <c r="H468" s="10">
        <v>1.7038112080582E-2</v>
      </c>
      <c r="I468" s="10">
        <v>0.38979414193242501</v>
      </c>
      <c r="J468" s="10">
        <v>-150.73646616541399</v>
      </c>
      <c r="K468" s="10">
        <v>-133.20272312029999</v>
      </c>
      <c r="L468" s="10">
        <v>-114.662781954887</v>
      </c>
      <c r="M468" s="11" t="s">
        <v>912</v>
      </c>
      <c r="N468" s="12" t="s">
        <v>55</v>
      </c>
    </row>
    <row r="469" spans="3:14" x14ac:dyDescent="0.2">
      <c r="C469" s="9" t="s">
        <v>16</v>
      </c>
      <c r="D469" s="10">
        <v>168</v>
      </c>
      <c r="E469" s="11" t="s">
        <v>913</v>
      </c>
      <c r="F469" s="10">
        <v>33</v>
      </c>
      <c r="G469" s="10">
        <v>6</v>
      </c>
      <c r="H469" s="10">
        <v>1.7038112080582E-2</v>
      </c>
      <c r="I469" s="10">
        <v>0.38979414193242501</v>
      </c>
      <c r="J469" s="10">
        <v>-556.565413533835</v>
      </c>
      <c r="K469" s="10">
        <v>-270.74395093984998</v>
      </c>
      <c r="L469" s="10">
        <v>-104.35601503759401</v>
      </c>
      <c r="M469" s="11" t="s">
        <v>914</v>
      </c>
      <c r="N469" s="12" t="s">
        <v>55</v>
      </c>
    </row>
    <row r="470" spans="3:14" x14ac:dyDescent="0.2">
      <c r="C470" s="9" t="s">
        <v>16</v>
      </c>
      <c r="D470" s="10">
        <v>168</v>
      </c>
      <c r="E470" s="11" t="s">
        <v>915</v>
      </c>
      <c r="F470" s="10">
        <v>33</v>
      </c>
      <c r="G470" s="10">
        <v>6</v>
      </c>
      <c r="H470" s="10">
        <v>1.7038112080582E-2</v>
      </c>
      <c r="I470" s="10">
        <v>0.38979414193242501</v>
      </c>
      <c r="J470" s="10">
        <v>-229.32556390977399</v>
      </c>
      <c r="K470" s="10">
        <v>-203.07680526315801</v>
      </c>
      <c r="L470" s="10">
        <v>-121.10451127819501</v>
      </c>
      <c r="M470" s="11" t="s">
        <v>916</v>
      </c>
      <c r="N470" s="12" t="s">
        <v>55</v>
      </c>
    </row>
    <row r="471" spans="3:14" x14ac:dyDescent="0.2">
      <c r="C471" s="9" t="s">
        <v>16</v>
      </c>
      <c r="D471" s="10">
        <v>168</v>
      </c>
      <c r="E471" s="11" t="s">
        <v>917</v>
      </c>
      <c r="F471" s="10">
        <v>73</v>
      </c>
      <c r="G471" s="10">
        <v>10</v>
      </c>
      <c r="H471" s="10">
        <v>1.7177231503419699E-2</v>
      </c>
      <c r="I471" s="10">
        <v>0.39210553952928101</v>
      </c>
      <c r="J471" s="10">
        <v>-213.86541353383399</v>
      </c>
      <c r="K471" s="10">
        <v>-147.690816541353</v>
      </c>
      <c r="L471" s="10">
        <v>-121.10451127819501</v>
      </c>
      <c r="M471" s="11" t="s">
        <v>918</v>
      </c>
      <c r="N471" s="12" t="s">
        <v>55</v>
      </c>
    </row>
    <row r="472" spans="3:14" x14ac:dyDescent="0.2">
      <c r="C472" s="9" t="s">
        <v>16</v>
      </c>
      <c r="D472" s="10">
        <v>168</v>
      </c>
      <c r="E472" s="11" t="s">
        <v>919</v>
      </c>
      <c r="F472" s="10">
        <v>95</v>
      </c>
      <c r="G472" s="10">
        <v>12</v>
      </c>
      <c r="H472" s="10">
        <v>1.73934206437646E-2</v>
      </c>
      <c r="I472" s="10">
        <v>0.39616209187512402</v>
      </c>
      <c r="J472" s="10">
        <v>-170.06165413533799</v>
      </c>
      <c r="K472" s="10">
        <v>-141.71546842105201</v>
      </c>
      <c r="L472" s="10">
        <v>-118.527819548872</v>
      </c>
      <c r="M472" s="11" t="s">
        <v>920</v>
      </c>
      <c r="N472" s="12" t="s">
        <v>55</v>
      </c>
    </row>
    <row r="473" spans="3:14" x14ac:dyDescent="0.2">
      <c r="C473" s="9" t="s">
        <v>16</v>
      </c>
      <c r="D473" s="10">
        <v>168</v>
      </c>
      <c r="E473" s="11" t="s">
        <v>921</v>
      </c>
      <c r="F473" s="10">
        <v>43</v>
      </c>
      <c r="G473" s="10">
        <v>7</v>
      </c>
      <c r="H473" s="10">
        <v>1.8409513964125698E-2</v>
      </c>
      <c r="I473" s="10">
        <v>0.414717606697317</v>
      </c>
      <c r="J473" s="10">
        <v>-252.51578947368401</v>
      </c>
      <c r="K473" s="10">
        <v>-179.26044360902199</v>
      </c>
      <c r="L473" s="10">
        <v>-103.067669172932</v>
      </c>
      <c r="M473" s="11" t="s">
        <v>922</v>
      </c>
      <c r="N473" s="12" t="s">
        <v>55</v>
      </c>
    </row>
    <row r="474" spans="3:14" x14ac:dyDescent="0.2">
      <c r="C474" s="9" t="s">
        <v>16</v>
      </c>
      <c r="D474" s="10">
        <v>168</v>
      </c>
      <c r="E474" s="11" t="s">
        <v>923</v>
      </c>
      <c r="F474" s="10">
        <v>142</v>
      </c>
      <c r="G474" s="10">
        <v>16</v>
      </c>
      <c r="H474" s="10">
        <v>1.8378342223027099E-2</v>
      </c>
      <c r="I474" s="10">
        <v>0.414717606697317</v>
      </c>
      <c r="J474" s="10">
        <v>-275.706015037594</v>
      </c>
      <c r="K474" s="10">
        <v>-217.28468345864599</v>
      </c>
      <c r="L474" s="10">
        <v>-144.29473684210501</v>
      </c>
      <c r="M474" s="11" t="s">
        <v>924</v>
      </c>
      <c r="N474" s="12" t="s">
        <v>55</v>
      </c>
    </row>
    <row r="475" spans="3:14" x14ac:dyDescent="0.2">
      <c r="C475" s="9" t="s">
        <v>16</v>
      </c>
      <c r="D475" s="10">
        <v>168</v>
      </c>
      <c r="E475" s="11" t="s">
        <v>925</v>
      </c>
      <c r="F475" s="10">
        <v>43</v>
      </c>
      <c r="G475" s="10">
        <v>7</v>
      </c>
      <c r="H475" s="10">
        <v>1.8409513964125698E-2</v>
      </c>
      <c r="I475" s="10">
        <v>0.414717606697317</v>
      </c>
      <c r="J475" s="10">
        <v>-262.82255639097701</v>
      </c>
      <c r="K475" s="10">
        <v>-180.23894229323301</v>
      </c>
      <c r="L475" s="10">
        <v>-124.96954887218</v>
      </c>
      <c r="M475" s="11" t="s">
        <v>926</v>
      </c>
      <c r="N475" s="12" t="s">
        <v>55</v>
      </c>
    </row>
    <row r="476" spans="3:14" x14ac:dyDescent="0.2">
      <c r="C476" s="9" t="s">
        <v>16</v>
      </c>
      <c r="D476" s="10">
        <v>168</v>
      </c>
      <c r="E476" s="11" t="s">
        <v>927</v>
      </c>
      <c r="F476" s="10">
        <v>43</v>
      </c>
      <c r="G476" s="10">
        <v>7</v>
      </c>
      <c r="H476" s="10">
        <v>1.8409513964125698E-2</v>
      </c>
      <c r="I476" s="10">
        <v>0.414717606697317</v>
      </c>
      <c r="J476" s="10">
        <v>-255.092481203007</v>
      </c>
      <c r="K476" s="10">
        <v>-201.12302875939801</v>
      </c>
      <c r="L476" s="10">
        <v>-154.60150375939801</v>
      </c>
      <c r="M476" s="11" t="s">
        <v>928</v>
      </c>
      <c r="N476" s="12" t="s">
        <v>55</v>
      </c>
    </row>
    <row r="477" spans="3:14" x14ac:dyDescent="0.2">
      <c r="C477" s="9" t="s">
        <v>16</v>
      </c>
      <c r="D477" s="10">
        <v>168</v>
      </c>
      <c r="E477" s="11" t="s">
        <v>929</v>
      </c>
      <c r="F477" s="10">
        <v>43</v>
      </c>
      <c r="G477" s="10">
        <v>7</v>
      </c>
      <c r="H477" s="10">
        <v>1.8409513964125698E-2</v>
      </c>
      <c r="I477" s="10">
        <v>0.414717606697317</v>
      </c>
      <c r="J477" s="10">
        <v>-190.67518796992499</v>
      </c>
      <c r="K477" s="10">
        <v>-167.265943609022</v>
      </c>
      <c r="L477" s="10">
        <v>-141.71804511278199</v>
      </c>
      <c r="M477" s="11" t="s">
        <v>930</v>
      </c>
      <c r="N477" s="12" t="s">
        <v>55</v>
      </c>
    </row>
    <row r="478" spans="3:14" x14ac:dyDescent="0.2">
      <c r="C478" s="9" t="s">
        <v>16</v>
      </c>
      <c r="D478" s="10">
        <v>168</v>
      </c>
      <c r="E478" s="11" t="s">
        <v>931</v>
      </c>
      <c r="F478" s="10">
        <v>53</v>
      </c>
      <c r="G478" s="10">
        <v>8</v>
      </c>
      <c r="H478" s="10">
        <v>1.85975698296479E-2</v>
      </c>
      <c r="I478" s="10">
        <v>0.41622169868744502</v>
      </c>
      <c r="J478" s="10">
        <v>-365.89022556391001</v>
      </c>
      <c r="K478" s="10">
        <v>-210.64132800751801</v>
      </c>
      <c r="L478" s="10">
        <v>-180.36842105263099</v>
      </c>
      <c r="M478" s="11" t="s">
        <v>932</v>
      </c>
      <c r="N478" s="12" t="s">
        <v>55</v>
      </c>
    </row>
    <row r="479" spans="3:14" x14ac:dyDescent="0.2">
      <c r="C479" s="9" t="s">
        <v>16</v>
      </c>
      <c r="D479" s="10">
        <v>168</v>
      </c>
      <c r="E479" s="11" t="s">
        <v>933</v>
      </c>
      <c r="F479" s="10">
        <v>53</v>
      </c>
      <c r="G479" s="10">
        <v>8</v>
      </c>
      <c r="H479" s="10">
        <v>1.85975698296479E-2</v>
      </c>
      <c r="I479" s="10">
        <v>0.41622169868744502</v>
      </c>
      <c r="J479" s="10">
        <v>-221.595488721804</v>
      </c>
      <c r="K479" s="10">
        <v>-194.64909078947301</v>
      </c>
      <c r="L479" s="10">
        <v>-131.41127819548899</v>
      </c>
      <c r="M479" s="11" t="s">
        <v>934</v>
      </c>
      <c r="N479" s="12" t="s">
        <v>55</v>
      </c>
    </row>
    <row r="480" spans="3:14" x14ac:dyDescent="0.2">
      <c r="C480" s="9" t="s">
        <v>16</v>
      </c>
      <c r="D480" s="10">
        <v>168</v>
      </c>
      <c r="E480" s="11" t="s">
        <v>935</v>
      </c>
      <c r="F480" s="10">
        <v>53</v>
      </c>
      <c r="G480" s="10">
        <v>8</v>
      </c>
      <c r="H480" s="10">
        <v>1.85975698296479E-2</v>
      </c>
      <c r="I480" s="10">
        <v>0.41622169868744502</v>
      </c>
      <c r="J480" s="10">
        <v>-337.54661654135299</v>
      </c>
      <c r="K480" s="10">
        <v>-220.78383082706799</v>
      </c>
      <c r="L480" s="10">
        <v>-142.394426691733</v>
      </c>
      <c r="M480" s="11" t="s">
        <v>936</v>
      </c>
      <c r="N480" s="12" t="s">
        <v>55</v>
      </c>
    </row>
    <row r="481" spans="3:14" x14ac:dyDescent="0.2">
      <c r="C481" s="9" t="s">
        <v>16</v>
      </c>
      <c r="D481" s="10">
        <v>168</v>
      </c>
      <c r="E481" s="11" t="s">
        <v>937</v>
      </c>
      <c r="F481" s="10">
        <v>25</v>
      </c>
      <c r="G481" s="10">
        <v>5</v>
      </c>
      <c r="H481" s="10">
        <v>1.9524077413525801E-2</v>
      </c>
      <c r="I481" s="10">
        <v>0.43040765946948201</v>
      </c>
      <c r="J481" s="10">
        <v>-146.87142857142899</v>
      </c>
      <c r="K481" s="10">
        <v>-126.72169924812</v>
      </c>
      <c r="L481" s="10">
        <v>-117.23947368421101</v>
      </c>
      <c r="M481" s="11" t="s">
        <v>938</v>
      </c>
      <c r="N481" s="12" t="s">
        <v>55</v>
      </c>
    </row>
    <row r="482" spans="3:14" x14ac:dyDescent="0.2">
      <c r="C482" s="9" t="s">
        <v>16</v>
      </c>
      <c r="D482" s="10">
        <v>168</v>
      </c>
      <c r="E482" s="11" t="s">
        <v>939</v>
      </c>
      <c r="F482" s="10">
        <v>25</v>
      </c>
      <c r="G482" s="10">
        <v>5</v>
      </c>
      <c r="H482" s="10">
        <v>1.9524077413525801E-2</v>
      </c>
      <c r="I482" s="10">
        <v>0.43040765946948201</v>
      </c>
      <c r="J482" s="10">
        <v>-502.45488721804497</v>
      </c>
      <c r="K482" s="10">
        <v>-247.47320375939901</v>
      </c>
      <c r="L482" s="10">
        <v>-146.87142857142899</v>
      </c>
      <c r="M482" s="11" t="s">
        <v>940</v>
      </c>
      <c r="N482" s="12" t="s">
        <v>55</v>
      </c>
    </row>
    <row r="483" spans="3:14" x14ac:dyDescent="0.2">
      <c r="C483" s="9" t="s">
        <v>16</v>
      </c>
      <c r="D483" s="10">
        <v>168</v>
      </c>
      <c r="E483" s="11" t="s">
        <v>941</v>
      </c>
      <c r="F483" s="10">
        <v>25</v>
      </c>
      <c r="G483" s="10">
        <v>5</v>
      </c>
      <c r="H483" s="10">
        <v>1.9524077413525801E-2</v>
      </c>
      <c r="I483" s="10">
        <v>0.43040765946948201</v>
      </c>
      <c r="J483" s="10">
        <v>-626.13609022556398</v>
      </c>
      <c r="K483" s="10">
        <v>-333.15722218045101</v>
      </c>
      <c r="L483" s="10">
        <v>-162.331578947368</v>
      </c>
      <c r="M483" s="11" t="s">
        <v>942</v>
      </c>
      <c r="N483" s="12" t="s">
        <v>55</v>
      </c>
    </row>
    <row r="484" spans="3:14" x14ac:dyDescent="0.2">
      <c r="C484" s="9" t="s">
        <v>16</v>
      </c>
      <c r="D484" s="10">
        <v>168</v>
      </c>
      <c r="E484" s="11" t="s">
        <v>943</v>
      </c>
      <c r="F484" s="10">
        <v>25</v>
      </c>
      <c r="G484" s="10">
        <v>5</v>
      </c>
      <c r="H484" s="10">
        <v>1.9524077413525801E-2</v>
      </c>
      <c r="I484" s="10">
        <v>0.43040765946948201</v>
      </c>
      <c r="J484" s="10">
        <v>-203.55864661654101</v>
      </c>
      <c r="K484" s="10">
        <v>-167.18993120300701</v>
      </c>
      <c r="L484" s="10">
        <v>-126.257894736842</v>
      </c>
      <c r="M484" s="11" t="s">
        <v>944</v>
      </c>
      <c r="N484" s="12" t="s">
        <v>55</v>
      </c>
    </row>
    <row r="485" spans="3:14" x14ac:dyDescent="0.2">
      <c r="C485" s="9" t="s">
        <v>16</v>
      </c>
      <c r="D485" s="10">
        <v>168</v>
      </c>
      <c r="E485" s="11" t="s">
        <v>945</v>
      </c>
      <c r="F485" s="10">
        <v>25</v>
      </c>
      <c r="G485" s="10">
        <v>5</v>
      </c>
      <c r="H485" s="10">
        <v>1.9524077413525801E-2</v>
      </c>
      <c r="I485" s="10">
        <v>0.43040765946948201</v>
      </c>
      <c r="J485" s="10">
        <v>-208.71203007518801</v>
      </c>
      <c r="K485" s="10">
        <v>-137.434295112782</v>
      </c>
      <c r="L485" s="10">
        <v>-95.337593984962297</v>
      </c>
      <c r="M485" s="11" t="s">
        <v>946</v>
      </c>
      <c r="N485" s="12" t="s">
        <v>55</v>
      </c>
    </row>
    <row r="486" spans="3:14" x14ac:dyDescent="0.2">
      <c r="C486" s="9" t="s">
        <v>16</v>
      </c>
      <c r="D486" s="10">
        <v>168</v>
      </c>
      <c r="E486" s="11" t="s">
        <v>947</v>
      </c>
      <c r="F486" s="10">
        <v>25</v>
      </c>
      <c r="G486" s="10">
        <v>5</v>
      </c>
      <c r="H486" s="10">
        <v>1.9524077413525801E-2</v>
      </c>
      <c r="I486" s="10">
        <v>0.43040765946948201</v>
      </c>
      <c r="J486" s="10">
        <v>-239.63233082706799</v>
      </c>
      <c r="K486" s="10">
        <v>-186.50223571428501</v>
      </c>
      <c r="L486" s="10">
        <v>-115.951127819549</v>
      </c>
      <c r="M486" s="11" t="s">
        <v>948</v>
      </c>
      <c r="N486" s="12" t="s">
        <v>55</v>
      </c>
    </row>
    <row r="487" spans="3:14" x14ac:dyDescent="0.2">
      <c r="C487" s="9" t="s">
        <v>16</v>
      </c>
      <c r="D487" s="10">
        <v>168</v>
      </c>
      <c r="E487" s="11" t="s">
        <v>949</v>
      </c>
      <c r="F487" s="10">
        <v>25</v>
      </c>
      <c r="G487" s="10">
        <v>5</v>
      </c>
      <c r="H487" s="10">
        <v>1.9524077413525801E-2</v>
      </c>
      <c r="I487" s="10">
        <v>0.43040765946948201</v>
      </c>
      <c r="J487" s="10">
        <v>-208.71203007518801</v>
      </c>
      <c r="K487" s="10">
        <v>-149.419776691729</v>
      </c>
      <c r="L487" s="10">
        <v>-115.951127819549</v>
      </c>
      <c r="M487" s="11" t="s">
        <v>950</v>
      </c>
      <c r="N487" s="12" t="s">
        <v>55</v>
      </c>
    </row>
    <row r="488" spans="3:14" x14ac:dyDescent="0.2">
      <c r="C488" s="9" t="s">
        <v>16</v>
      </c>
      <c r="D488" s="10">
        <v>168</v>
      </c>
      <c r="E488" s="11" t="s">
        <v>951</v>
      </c>
      <c r="F488" s="10">
        <v>34</v>
      </c>
      <c r="G488" s="10">
        <v>6</v>
      </c>
      <c r="H488" s="10">
        <v>1.9613718202835698E-2</v>
      </c>
      <c r="I488" s="10">
        <v>0.430539933684848</v>
      </c>
      <c r="J488" s="10">
        <v>-158.46654135338301</v>
      </c>
      <c r="K488" s="10">
        <v>-130.39155244360899</v>
      </c>
      <c r="L488" s="10">
        <v>-109.50939849624</v>
      </c>
      <c r="M488" s="11" t="s">
        <v>952</v>
      </c>
      <c r="N488" s="12" t="s">
        <v>55</v>
      </c>
    </row>
    <row r="489" spans="3:14" x14ac:dyDescent="0.2">
      <c r="C489" s="9" t="s">
        <v>16</v>
      </c>
      <c r="D489" s="10">
        <v>168</v>
      </c>
      <c r="E489" s="11" t="s">
        <v>953</v>
      </c>
      <c r="F489" s="10">
        <v>34</v>
      </c>
      <c r="G489" s="10">
        <v>6</v>
      </c>
      <c r="H489" s="10">
        <v>1.9613718202835698E-2</v>
      </c>
      <c r="I489" s="10">
        <v>0.430539933684848</v>
      </c>
      <c r="J489" s="10">
        <v>-204.84699248120299</v>
      </c>
      <c r="K489" s="10">
        <v>-154.18665639097799</v>
      </c>
      <c r="L489" s="10">
        <v>-126.257894736842</v>
      </c>
      <c r="M489" s="11" t="s">
        <v>954</v>
      </c>
      <c r="N489" s="12" t="s">
        <v>55</v>
      </c>
    </row>
    <row r="490" spans="3:14" x14ac:dyDescent="0.2">
      <c r="C490" s="9" t="s">
        <v>16</v>
      </c>
      <c r="D490" s="10">
        <v>168</v>
      </c>
      <c r="E490" s="11" t="s">
        <v>955</v>
      </c>
      <c r="F490" s="10">
        <v>108</v>
      </c>
      <c r="G490" s="10">
        <v>13</v>
      </c>
      <c r="H490" s="10">
        <v>1.97149320931484E-2</v>
      </c>
      <c r="I490" s="10">
        <v>0.43184090616800502</v>
      </c>
      <c r="J490" s="10">
        <v>-216.442105263158</v>
      </c>
      <c r="K490" s="10">
        <v>-146.23627406015001</v>
      </c>
      <c r="L490" s="10">
        <v>-118.527819548872</v>
      </c>
      <c r="M490" s="11" t="s">
        <v>956</v>
      </c>
      <c r="N490" s="12" t="s">
        <v>55</v>
      </c>
    </row>
    <row r="491" spans="3:14" x14ac:dyDescent="0.2">
      <c r="C491" s="9" t="s">
        <v>16</v>
      </c>
      <c r="D491" s="10">
        <v>168</v>
      </c>
      <c r="E491" s="11" t="s">
        <v>957</v>
      </c>
      <c r="F491" s="10">
        <v>64</v>
      </c>
      <c r="G491" s="10">
        <v>9</v>
      </c>
      <c r="H491" s="10">
        <v>1.99122098062386E-2</v>
      </c>
      <c r="I491" s="10">
        <v>0.433395771575531</v>
      </c>
      <c r="J491" s="10">
        <v>-252.51578947368401</v>
      </c>
      <c r="K491" s="10">
        <v>-156.38586278195501</v>
      </c>
      <c r="L491" s="10">
        <v>-121.10451127819501</v>
      </c>
      <c r="M491" s="11" t="s">
        <v>958</v>
      </c>
      <c r="N491" s="12" t="s">
        <v>55</v>
      </c>
    </row>
    <row r="492" spans="3:14" x14ac:dyDescent="0.2">
      <c r="C492" s="9" t="s">
        <v>16</v>
      </c>
      <c r="D492" s="10">
        <v>168</v>
      </c>
      <c r="E492" s="11" t="s">
        <v>959</v>
      </c>
      <c r="F492" s="10">
        <v>64</v>
      </c>
      <c r="G492" s="10">
        <v>9</v>
      </c>
      <c r="H492" s="10">
        <v>1.99122098062386E-2</v>
      </c>
      <c r="I492" s="10">
        <v>0.433395771575531</v>
      </c>
      <c r="J492" s="10">
        <v>-180.36842105263099</v>
      </c>
      <c r="K492" s="10">
        <v>-138.75356127819501</v>
      </c>
      <c r="L492" s="10">
        <v>-100.490977443609</v>
      </c>
      <c r="M492" s="11" t="s">
        <v>960</v>
      </c>
      <c r="N492" s="12" t="s">
        <v>55</v>
      </c>
    </row>
    <row r="493" spans="3:14" x14ac:dyDescent="0.2">
      <c r="C493" s="9" t="s">
        <v>16</v>
      </c>
      <c r="D493" s="10">
        <v>168</v>
      </c>
      <c r="E493" s="11" t="s">
        <v>961</v>
      </c>
      <c r="F493" s="10">
        <v>64</v>
      </c>
      <c r="G493" s="10">
        <v>9</v>
      </c>
      <c r="H493" s="10">
        <v>1.99122098062386E-2</v>
      </c>
      <c r="I493" s="10">
        <v>0.433395771575531</v>
      </c>
      <c r="J493" s="10">
        <v>-275.706015037594</v>
      </c>
      <c r="K493" s="10">
        <v>-178.73608684210501</v>
      </c>
      <c r="L493" s="10">
        <v>-118.527819548872</v>
      </c>
      <c r="M493" s="11" t="s">
        <v>962</v>
      </c>
      <c r="N493" s="12" t="s">
        <v>55</v>
      </c>
    </row>
    <row r="494" spans="3:14" x14ac:dyDescent="0.2">
      <c r="C494" s="9" t="s">
        <v>16</v>
      </c>
      <c r="D494" s="10">
        <v>168</v>
      </c>
      <c r="E494" s="11" t="s">
        <v>963</v>
      </c>
      <c r="F494" s="10">
        <v>17</v>
      </c>
      <c r="G494" s="10">
        <v>4</v>
      </c>
      <c r="H494" s="10">
        <v>2.0559422210249801E-2</v>
      </c>
      <c r="I494" s="10">
        <v>0.44187735209712298</v>
      </c>
      <c r="J494" s="10">
        <v>-762.70075187969906</v>
      </c>
      <c r="K494" s="10">
        <v>-283.13268477443597</v>
      </c>
      <c r="L494" s="10">
        <v>-167.484962406015</v>
      </c>
      <c r="M494" s="11" t="s">
        <v>964</v>
      </c>
      <c r="N494" s="12" t="s">
        <v>55</v>
      </c>
    </row>
    <row r="495" spans="3:14" x14ac:dyDescent="0.2">
      <c r="C495" s="9" t="s">
        <v>16</v>
      </c>
      <c r="D495" s="10">
        <v>168</v>
      </c>
      <c r="E495" s="11" t="s">
        <v>965</v>
      </c>
      <c r="F495" s="10">
        <v>17</v>
      </c>
      <c r="G495" s="10">
        <v>4</v>
      </c>
      <c r="H495" s="10">
        <v>2.0559422210249801E-2</v>
      </c>
      <c r="I495" s="10">
        <v>0.44187735209712298</v>
      </c>
      <c r="J495" s="10">
        <v>-273.12932330827101</v>
      </c>
      <c r="K495" s="10">
        <v>-239.38239172932299</v>
      </c>
      <c r="L495" s="10">
        <v>-180.36842105263099</v>
      </c>
      <c r="M495" s="11" t="s">
        <v>966</v>
      </c>
      <c r="N495" s="12" t="s">
        <v>55</v>
      </c>
    </row>
    <row r="496" spans="3:14" x14ac:dyDescent="0.2">
      <c r="C496" s="9" t="s">
        <v>16</v>
      </c>
      <c r="D496" s="10">
        <v>168</v>
      </c>
      <c r="E496" s="11" t="s">
        <v>967</v>
      </c>
      <c r="F496" s="10">
        <v>17</v>
      </c>
      <c r="G496" s="10">
        <v>4</v>
      </c>
      <c r="H496" s="10">
        <v>2.0559422210249801E-2</v>
      </c>
      <c r="I496" s="10">
        <v>0.44187735209712298</v>
      </c>
      <c r="J496" s="10">
        <v>-180.36842105263099</v>
      </c>
      <c r="K496" s="10">
        <v>-117.370884962406</v>
      </c>
      <c r="L496" s="10">
        <v>-87.607518796992395</v>
      </c>
      <c r="M496" s="11" t="s">
        <v>968</v>
      </c>
      <c r="N496" s="12" t="s">
        <v>55</v>
      </c>
    </row>
    <row r="497" spans="3:14" x14ac:dyDescent="0.2">
      <c r="C497" s="9" t="s">
        <v>16</v>
      </c>
      <c r="D497" s="10">
        <v>168</v>
      </c>
      <c r="E497" s="11" t="s">
        <v>969</v>
      </c>
      <c r="F497" s="10">
        <v>17</v>
      </c>
      <c r="G497" s="10">
        <v>4</v>
      </c>
      <c r="H497" s="10">
        <v>2.0559422210249801E-2</v>
      </c>
      <c r="I497" s="10">
        <v>0.44187735209712298</v>
      </c>
      <c r="J497" s="10">
        <v>-894</v>
      </c>
      <c r="K497" s="10">
        <v>-287.72521766917299</v>
      </c>
      <c r="L497" s="10">
        <v>-110.797744360902</v>
      </c>
      <c r="M497" s="11" t="s">
        <v>970</v>
      </c>
      <c r="N497" s="12" t="s">
        <v>55</v>
      </c>
    </row>
    <row r="498" spans="3:14" x14ac:dyDescent="0.2">
      <c r="C498" s="9" t="s">
        <v>16</v>
      </c>
      <c r="D498" s="10">
        <v>168</v>
      </c>
      <c r="E498" s="11" t="s">
        <v>971</v>
      </c>
      <c r="F498" s="10">
        <v>75</v>
      </c>
      <c r="G498" s="10">
        <v>10</v>
      </c>
      <c r="H498" s="10">
        <v>2.0496721864927799E-2</v>
      </c>
      <c r="I498" s="10">
        <v>0.44187735209712298</v>
      </c>
      <c r="J498" s="10">
        <v>-297.60789473684201</v>
      </c>
      <c r="K498" s="10">
        <v>-179.45814868420999</v>
      </c>
      <c r="L498" s="10">
        <v>-131.41127819548899</v>
      </c>
      <c r="M498" s="11" t="s">
        <v>972</v>
      </c>
      <c r="N498" s="12" t="s">
        <v>55</v>
      </c>
    </row>
    <row r="499" spans="3:14" x14ac:dyDescent="0.2">
      <c r="C499" s="9" t="s">
        <v>16</v>
      </c>
      <c r="D499" s="10">
        <v>168</v>
      </c>
      <c r="E499" s="11" t="s">
        <v>973</v>
      </c>
      <c r="F499" s="10">
        <v>17</v>
      </c>
      <c r="G499" s="10">
        <v>4</v>
      </c>
      <c r="H499" s="10">
        <v>2.0559422210249801E-2</v>
      </c>
      <c r="I499" s="10">
        <v>0.44187735209712298</v>
      </c>
      <c r="J499" s="10">
        <v>-193.25187969924801</v>
      </c>
      <c r="K499" s="10">
        <v>-141.08160225563901</v>
      </c>
      <c r="L499" s="10">
        <v>-118.527819548872</v>
      </c>
      <c r="M499" s="11" t="s">
        <v>974</v>
      </c>
      <c r="N499" s="12" t="s">
        <v>55</v>
      </c>
    </row>
    <row r="500" spans="3:14" x14ac:dyDescent="0.2">
      <c r="C500" s="9" t="s">
        <v>16</v>
      </c>
      <c r="D500" s="10">
        <v>168</v>
      </c>
      <c r="E500" s="11" t="s">
        <v>975</v>
      </c>
      <c r="F500" s="10">
        <v>54</v>
      </c>
      <c r="G500" s="10">
        <v>8</v>
      </c>
      <c r="H500" s="10">
        <v>2.0666430144185399E-2</v>
      </c>
      <c r="I500" s="10">
        <v>0.44325187152997603</v>
      </c>
      <c r="J500" s="10">
        <v>-139.14135338345901</v>
      </c>
      <c r="K500" s="10">
        <v>-122.560342105263</v>
      </c>
      <c r="L500" s="10">
        <v>-110.797744360902</v>
      </c>
      <c r="M500" s="11" t="s">
        <v>976</v>
      </c>
      <c r="N500" s="12" t="s">
        <v>55</v>
      </c>
    </row>
    <row r="501" spans="3:14" x14ac:dyDescent="0.2">
      <c r="C501" s="9" t="s">
        <v>16</v>
      </c>
      <c r="D501" s="10">
        <v>168</v>
      </c>
      <c r="E501" s="11" t="s">
        <v>977</v>
      </c>
      <c r="F501" s="10">
        <v>44</v>
      </c>
      <c r="G501" s="10">
        <v>7</v>
      </c>
      <c r="H501" s="10">
        <v>2.0737242998416301E-2</v>
      </c>
      <c r="I501" s="10">
        <v>0.44384598060019897</v>
      </c>
      <c r="J501" s="10">
        <v>-298.89624060150402</v>
      </c>
      <c r="K501" s="10">
        <v>-244.19951691729301</v>
      </c>
      <c r="L501" s="10">
        <v>-180.36842105263099</v>
      </c>
      <c r="M501" s="11" t="s">
        <v>978</v>
      </c>
      <c r="N501" s="12" t="s">
        <v>55</v>
      </c>
    </row>
    <row r="502" spans="3:14" x14ac:dyDescent="0.2">
      <c r="C502" s="9" t="s">
        <v>16</v>
      </c>
      <c r="D502" s="10">
        <v>168</v>
      </c>
      <c r="E502" s="11" t="s">
        <v>979</v>
      </c>
      <c r="F502" s="10">
        <v>10</v>
      </c>
      <c r="G502" s="10">
        <v>3</v>
      </c>
      <c r="H502" s="10">
        <v>2.2646234548981299E-2</v>
      </c>
      <c r="I502" s="10">
        <v>0.45339479708145802</v>
      </c>
      <c r="J502" s="10">
        <v>-252.51578947368401</v>
      </c>
      <c r="K502" s="10">
        <v>-157.31218345864599</v>
      </c>
      <c r="L502" s="10">
        <v>-118.527819548872</v>
      </c>
      <c r="M502" s="11" t="s">
        <v>980</v>
      </c>
      <c r="N502" s="12" t="s">
        <v>55</v>
      </c>
    </row>
    <row r="503" spans="3:14" x14ac:dyDescent="0.2">
      <c r="C503" s="9" t="s">
        <v>16</v>
      </c>
      <c r="D503" s="10">
        <v>168</v>
      </c>
      <c r="E503" s="11" t="s">
        <v>981</v>
      </c>
      <c r="F503" s="10">
        <v>26</v>
      </c>
      <c r="G503" s="10">
        <v>5</v>
      </c>
      <c r="H503" s="10">
        <v>2.2944991673573601E-2</v>
      </c>
      <c r="I503" s="10">
        <v>0.45339479708145802</v>
      </c>
      <c r="J503" s="10">
        <v>-762.70075187969906</v>
      </c>
      <c r="K503" s="10">
        <v>-243.02841052631601</v>
      </c>
      <c r="L503" s="10">
        <v>-167.484962406015</v>
      </c>
      <c r="M503" s="11" t="s">
        <v>982</v>
      </c>
      <c r="N503" s="12" t="s">
        <v>55</v>
      </c>
    </row>
    <row r="504" spans="3:14" x14ac:dyDescent="0.2">
      <c r="C504" s="9" t="s">
        <v>16</v>
      </c>
      <c r="D504" s="10">
        <v>168</v>
      </c>
      <c r="E504" s="11" t="s">
        <v>983</v>
      </c>
      <c r="F504" s="10">
        <v>26</v>
      </c>
      <c r="G504" s="10">
        <v>5</v>
      </c>
      <c r="H504" s="10">
        <v>2.2944991673573601E-2</v>
      </c>
      <c r="I504" s="10">
        <v>0.45339479708145802</v>
      </c>
      <c r="J504" s="10">
        <v>-182.945112781955</v>
      </c>
      <c r="K504" s="10">
        <v>-132.95729323308299</v>
      </c>
      <c r="L504" s="10">
        <v>-95.337593984962297</v>
      </c>
      <c r="M504" s="11" t="s">
        <v>984</v>
      </c>
      <c r="N504" s="12" t="s">
        <v>55</v>
      </c>
    </row>
    <row r="505" spans="3:14" x14ac:dyDescent="0.2">
      <c r="C505" s="9" t="s">
        <v>16</v>
      </c>
      <c r="D505" s="10">
        <v>168</v>
      </c>
      <c r="E505" s="11" t="s">
        <v>985</v>
      </c>
      <c r="F505" s="10">
        <v>26</v>
      </c>
      <c r="G505" s="10">
        <v>5</v>
      </c>
      <c r="H505" s="10">
        <v>2.2944991673573601E-2</v>
      </c>
      <c r="I505" s="10">
        <v>0.45339479708145802</v>
      </c>
      <c r="J505" s="10">
        <v>-208.71203007518801</v>
      </c>
      <c r="K505" s="10">
        <v>-118.80352556391</v>
      </c>
      <c r="L505" s="10">
        <v>-59.263909774436001</v>
      </c>
      <c r="M505" s="11" t="s">
        <v>986</v>
      </c>
      <c r="N505" s="12" t="s">
        <v>55</v>
      </c>
    </row>
    <row r="506" spans="3:14" x14ac:dyDescent="0.2">
      <c r="C506" s="9" t="s">
        <v>16</v>
      </c>
      <c r="D506" s="10">
        <v>168</v>
      </c>
      <c r="E506" s="11" t="s">
        <v>987</v>
      </c>
      <c r="F506" s="10">
        <v>10</v>
      </c>
      <c r="G506" s="10">
        <v>3</v>
      </c>
      <c r="H506" s="10">
        <v>2.2646234548981299E-2</v>
      </c>
      <c r="I506" s="10">
        <v>0.45339479708145802</v>
      </c>
      <c r="J506" s="10">
        <v>-157.178195488722</v>
      </c>
      <c r="K506" s="10">
        <v>-132.65195526315799</v>
      </c>
      <c r="L506" s="10">
        <v>-115.951127819549</v>
      </c>
      <c r="M506" s="11" t="s">
        <v>988</v>
      </c>
      <c r="N506" s="12" t="s">
        <v>55</v>
      </c>
    </row>
    <row r="507" spans="3:14" x14ac:dyDescent="0.2">
      <c r="C507" s="9" t="s">
        <v>16</v>
      </c>
      <c r="D507" s="10">
        <v>168</v>
      </c>
      <c r="E507" s="11" t="s">
        <v>989</v>
      </c>
      <c r="F507" s="10">
        <v>98</v>
      </c>
      <c r="G507" s="10">
        <v>12</v>
      </c>
      <c r="H507" s="10">
        <v>2.1826743518378801E-2</v>
      </c>
      <c r="I507" s="10">
        <v>0.45339479708145802</v>
      </c>
      <c r="J507" s="10">
        <v>-238.34398496240601</v>
      </c>
      <c r="K507" s="10">
        <v>-163.16511071428599</v>
      </c>
      <c r="L507" s="10">
        <v>-130.12293233082701</v>
      </c>
      <c r="M507" s="11" t="s">
        <v>990</v>
      </c>
      <c r="N507" s="12" t="s">
        <v>55</v>
      </c>
    </row>
    <row r="508" spans="3:14" x14ac:dyDescent="0.2">
      <c r="C508" s="9" t="s">
        <v>16</v>
      </c>
      <c r="D508" s="10">
        <v>168</v>
      </c>
      <c r="E508" s="11" t="s">
        <v>991</v>
      </c>
      <c r="F508" s="10">
        <v>35</v>
      </c>
      <c r="G508" s="10">
        <v>6</v>
      </c>
      <c r="H508" s="10">
        <v>2.2442900757686401E-2</v>
      </c>
      <c r="I508" s="10">
        <v>0.45339479708145802</v>
      </c>
      <c r="J508" s="10">
        <v>-470.24624060150302</v>
      </c>
      <c r="K508" s="10">
        <v>-194.913201691729</v>
      </c>
      <c r="L508" s="10">
        <v>-126.257894736842</v>
      </c>
      <c r="M508" s="11" t="s">
        <v>992</v>
      </c>
      <c r="N508" s="12" t="s">
        <v>55</v>
      </c>
    </row>
    <row r="509" spans="3:14" x14ac:dyDescent="0.2">
      <c r="C509" s="9" t="s">
        <v>16</v>
      </c>
      <c r="D509" s="10">
        <v>168</v>
      </c>
      <c r="E509" s="11" t="s">
        <v>993</v>
      </c>
      <c r="F509" s="10">
        <v>10</v>
      </c>
      <c r="G509" s="10">
        <v>3</v>
      </c>
      <c r="H509" s="10">
        <v>2.2646234548981299E-2</v>
      </c>
      <c r="I509" s="10">
        <v>0.45339479708145802</v>
      </c>
      <c r="J509" s="10">
        <v>-502.45488721804497</v>
      </c>
      <c r="K509" s="10">
        <v>-237.595456015037</v>
      </c>
      <c r="L509" s="10">
        <v>-118.527819548872</v>
      </c>
      <c r="M509" s="11" t="s">
        <v>994</v>
      </c>
      <c r="N509" s="12" t="s">
        <v>55</v>
      </c>
    </row>
    <row r="510" spans="3:14" x14ac:dyDescent="0.2">
      <c r="C510" s="9" t="s">
        <v>16</v>
      </c>
      <c r="D510" s="10">
        <v>168</v>
      </c>
      <c r="E510" s="11" t="s">
        <v>995</v>
      </c>
      <c r="F510" s="10">
        <v>35</v>
      </c>
      <c r="G510" s="10">
        <v>6</v>
      </c>
      <c r="H510" s="10">
        <v>2.2442900757686401E-2</v>
      </c>
      <c r="I510" s="10">
        <v>0.45339479708145802</v>
      </c>
      <c r="J510" s="10">
        <v>-283.43609022556302</v>
      </c>
      <c r="K510" s="10">
        <v>-189.92021729323301</v>
      </c>
      <c r="L510" s="10">
        <v>-119.816165413533</v>
      </c>
      <c r="M510" s="11" t="s">
        <v>996</v>
      </c>
      <c r="N510" s="12" t="s">
        <v>55</v>
      </c>
    </row>
    <row r="511" spans="3:14" x14ac:dyDescent="0.2">
      <c r="C511" s="9" t="s">
        <v>16</v>
      </c>
      <c r="D511" s="10">
        <v>168</v>
      </c>
      <c r="E511" s="11" t="s">
        <v>997</v>
      </c>
      <c r="F511" s="10">
        <v>10</v>
      </c>
      <c r="G511" s="10">
        <v>3</v>
      </c>
      <c r="H511" s="10">
        <v>2.2646234548981299E-2</v>
      </c>
      <c r="I511" s="10">
        <v>0.45339479708145802</v>
      </c>
      <c r="J511" s="10">
        <v>-657.05639097744302</v>
      </c>
      <c r="K511" s="10">
        <v>-266.61029323308202</v>
      </c>
      <c r="L511" s="10">
        <v>-115.951127819549</v>
      </c>
      <c r="M511" s="11" t="s">
        <v>998</v>
      </c>
      <c r="N511" s="12" t="s">
        <v>55</v>
      </c>
    </row>
    <row r="512" spans="3:14" x14ac:dyDescent="0.2">
      <c r="C512" s="9" t="s">
        <v>16</v>
      </c>
      <c r="D512" s="10">
        <v>168</v>
      </c>
      <c r="E512" s="11" t="s">
        <v>999</v>
      </c>
      <c r="F512" s="10">
        <v>10</v>
      </c>
      <c r="G512" s="10">
        <v>3</v>
      </c>
      <c r="H512" s="10">
        <v>2.2646234548981299E-2</v>
      </c>
      <c r="I512" s="10">
        <v>0.45339479708145802</v>
      </c>
      <c r="J512" s="10">
        <v>-144.29473684210501</v>
      </c>
      <c r="K512" s="10">
        <v>-119.63193195488699</v>
      </c>
      <c r="L512" s="10">
        <v>-100.490977443609</v>
      </c>
      <c r="M512" s="11" t="s">
        <v>1000</v>
      </c>
      <c r="N512" s="12" t="s">
        <v>55</v>
      </c>
    </row>
    <row r="513" spans="3:14" x14ac:dyDescent="0.2">
      <c r="C513" s="9" t="s">
        <v>16</v>
      </c>
      <c r="D513" s="10">
        <v>168</v>
      </c>
      <c r="E513" s="11" t="s">
        <v>1001</v>
      </c>
      <c r="F513" s="10">
        <v>10</v>
      </c>
      <c r="G513" s="10">
        <v>3</v>
      </c>
      <c r="H513" s="10">
        <v>2.2646234548981299E-2</v>
      </c>
      <c r="I513" s="10">
        <v>0.45339479708145802</v>
      </c>
      <c r="J513" s="10">
        <v>-157.178195488722</v>
      </c>
      <c r="K513" s="10">
        <v>-145.58952443608999</v>
      </c>
      <c r="L513" s="10">
        <v>-136.56466165413499</v>
      </c>
      <c r="M513" s="11" t="s">
        <v>697</v>
      </c>
      <c r="N513" s="12" t="s">
        <v>55</v>
      </c>
    </row>
    <row r="514" spans="3:14" x14ac:dyDescent="0.2">
      <c r="C514" s="9" t="s">
        <v>16</v>
      </c>
      <c r="D514" s="10">
        <v>168</v>
      </c>
      <c r="E514" s="11" t="s">
        <v>1002</v>
      </c>
      <c r="F514" s="10">
        <v>26</v>
      </c>
      <c r="G514" s="10">
        <v>5</v>
      </c>
      <c r="H514" s="10">
        <v>2.2944991673573601E-2</v>
      </c>
      <c r="I514" s="10">
        <v>0.45339479708145802</v>
      </c>
      <c r="J514" s="10">
        <v>-515.33834586466196</v>
      </c>
      <c r="K514" s="10">
        <v>-252.14603421052601</v>
      </c>
      <c r="L514" s="10">
        <v>-161.04323308270699</v>
      </c>
      <c r="M514" s="11" t="s">
        <v>1003</v>
      </c>
      <c r="N514" s="12" t="s">
        <v>55</v>
      </c>
    </row>
    <row r="515" spans="3:14" x14ac:dyDescent="0.2">
      <c r="C515" s="9" t="s">
        <v>16</v>
      </c>
      <c r="D515" s="10">
        <v>168</v>
      </c>
      <c r="E515" s="11" t="s">
        <v>1004</v>
      </c>
      <c r="F515" s="10">
        <v>10</v>
      </c>
      <c r="G515" s="10">
        <v>3</v>
      </c>
      <c r="H515" s="10">
        <v>2.2646234548981299E-2</v>
      </c>
      <c r="I515" s="10">
        <v>0.45339479708145802</v>
      </c>
      <c r="J515" s="10">
        <v>-275.706015037594</v>
      </c>
      <c r="K515" s="10">
        <v>-225.33813345864701</v>
      </c>
      <c r="L515" s="10">
        <v>-118.527819548872</v>
      </c>
      <c r="M515" s="11" t="s">
        <v>1005</v>
      </c>
      <c r="N515" s="12" t="s">
        <v>55</v>
      </c>
    </row>
    <row r="516" spans="3:14" x14ac:dyDescent="0.2">
      <c r="C516" s="9" t="s">
        <v>16</v>
      </c>
      <c r="D516" s="10">
        <v>168</v>
      </c>
      <c r="E516" s="11" t="s">
        <v>1006</v>
      </c>
      <c r="F516" s="10">
        <v>35</v>
      </c>
      <c r="G516" s="10">
        <v>6</v>
      </c>
      <c r="H516" s="10">
        <v>2.2442900757686401E-2</v>
      </c>
      <c r="I516" s="10">
        <v>0.45339479708145802</v>
      </c>
      <c r="J516" s="10">
        <v>-242.20902255639101</v>
      </c>
      <c r="K516" s="10">
        <v>-160.93565620300799</v>
      </c>
      <c r="L516" s="10">
        <v>-126.257894736842</v>
      </c>
      <c r="M516" s="11" t="s">
        <v>1007</v>
      </c>
      <c r="N516" s="12" t="s">
        <v>55</v>
      </c>
    </row>
    <row r="517" spans="3:14" x14ac:dyDescent="0.2">
      <c r="C517" s="9" t="s">
        <v>16</v>
      </c>
      <c r="D517" s="10">
        <v>168</v>
      </c>
      <c r="E517" s="11" t="s">
        <v>1008</v>
      </c>
      <c r="F517" s="10">
        <v>26</v>
      </c>
      <c r="G517" s="10">
        <v>5</v>
      </c>
      <c r="H517" s="10">
        <v>2.2944991673573601E-2</v>
      </c>
      <c r="I517" s="10">
        <v>0.45339479708145802</v>
      </c>
      <c r="J517" s="10">
        <v>-229.32556390977399</v>
      </c>
      <c r="K517" s="10">
        <v>-185.733093233082</v>
      </c>
      <c r="L517" s="10">
        <v>-126.257894736842</v>
      </c>
      <c r="M517" s="11" t="s">
        <v>1009</v>
      </c>
      <c r="N517" s="12" t="s">
        <v>55</v>
      </c>
    </row>
    <row r="518" spans="3:14" x14ac:dyDescent="0.2">
      <c r="C518" s="9" t="s">
        <v>16</v>
      </c>
      <c r="D518" s="10">
        <v>168</v>
      </c>
      <c r="E518" s="11" t="s">
        <v>1010</v>
      </c>
      <c r="F518" s="10">
        <v>10</v>
      </c>
      <c r="G518" s="10">
        <v>3</v>
      </c>
      <c r="H518" s="10">
        <v>2.2646234548981299E-2</v>
      </c>
      <c r="I518" s="10">
        <v>0.45339479708145802</v>
      </c>
      <c r="J518" s="10">
        <v>-273.12932330827101</v>
      </c>
      <c r="K518" s="10">
        <v>-223.44040000000001</v>
      </c>
      <c r="L518" s="10">
        <v>-118.527819548872</v>
      </c>
      <c r="M518" s="11" t="s">
        <v>1011</v>
      </c>
      <c r="N518" s="12" t="s">
        <v>55</v>
      </c>
    </row>
    <row r="519" spans="3:14" x14ac:dyDescent="0.2">
      <c r="C519" s="9" t="s">
        <v>16</v>
      </c>
      <c r="D519" s="10">
        <v>168</v>
      </c>
      <c r="E519" s="11" t="s">
        <v>1012</v>
      </c>
      <c r="F519" s="10">
        <v>10</v>
      </c>
      <c r="G519" s="10">
        <v>3</v>
      </c>
      <c r="H519" s="10">
        <v>2.2646234548981299E-2</v>
      </c>
      <c r="I519" s="10">
        <v>0.45339479708145802</v>
      </c>
      <c r="J519" s="10">
        <v>-229.32556390977399</v>
      </c>
      <c r="K519" s="10">
        <v>-205.42288308270699</v>
      </c>
      <c r="L519" s="10">
        <v>-139.14135338345901</v>
      </c>
      <c r="M519" s="11" t="s">
        <v>1013</v>
      </c>
      <c r="N519" s="12" t="s">
        <v>55</v>
      </c>
    </row>
    <row r="520" spans="3:14" x14ac:dyDescent="0.2">
      <c r="C520" s="9" t="s">
        <v>16</v>
      </c>
      <c r="D520" s="10">
        <v>168</v>
      </c>
      <c r="E520" s="11" t="s">
        <v>1014</v>
      </c>
      <c r="F520" s="10">
        <v>26</v>
      </c>
      <c r="G520" s="10">
        <v>5</v>
      </c>
      <c r="H520" s="10">
        <v>2.2944991673573601E-2</v>
      </c>
      <c r="I520" s="10">
        <v>0.45339479708145802</v>
      </c>
      <c r="J520" s="10">
        <v>-203.55864661654101</v>
      </c>
      <c r="K520" s="10">
        <v>-140.96307443609001</v>
      </c>
      <c r="L520" s="10">
        <v>-92.760902255639095</v>
      </c>
      <c r="M520" s="11" t="s">
        <v>1015</v>
      </c>
      <c r="N520" s="12" t="s">
        <v>55</v>
      </c>
    </row>
    <row r="521" spans="3:14" x14ac:dyDescent="0.2">
      <c r="C521" s="9" t="s">
        <v>16</v>
      </c>
      <c r="D521" s="10">
        <v>168</v>
      </c>
      <c r="E521" s="11" t="s">
        <v>1016</v>
      </c>
      <c r="F521" s="10">
        <v>26</v>
      </c>
      <c r="G521" s="10">
        <v>5</v>
      </c>
      <c r="H521" s="10">
        <v>2.2944991673573601E-2</v>
      </c>
      <c r="I521" s="10">
        <v>0.45339479708145802</v>
      </c>
      <c r="J521" s="10">
        <v>-450.92105263157902</v>
      </c>
      <c r="K521" s="10">
        <v>-180.222837969925</v>
      </c>
      <c r="L521" s="10">
        <v>-126.257894736842</v>
      </c>
      <c r="M521" s="11" t="s">
        <v>1017</v>
      </c>
      <c r="N521" s="12" t="s">
        <v>55</v>
      </c>
    </row>
    <row r="522" spans="3:14" x14ac:dyDescent="0.2">
      <c r="C522" s="9" t="s">
        <v>16</v>
      </c>
      <c r="D522" s="10">
        <v>168</v>
      </c>
      <c r="E522" s="11" t="s">
        <v>1018</v>
      </c>
      <c r="F522" s="10">
        <v>35</v>
      </c>
      <c r="G522" s="10">
        <v>6</v>
      </c>
      <c r="H522" s="10">
        <v>2.2442900757686401E-2</v>
      </c>
      <c r="I522" s="10">
        <v>0.45339479708145802</v>
      </c>
      <c r="J522" s="10">
        <v>-240.920676691729</v>
      </c>
      <c r="K522" s="10">
        <v>-166.889102443609</v>
      </c>
      <c r="L522" s="10">
        <v>-122.392857142857</v>
      </c>
      <c r="M522" s="11" t="s">
        <v>1019</v>
      </c>
      <c r="N522" s="12" t="s">
        <v>55</v>
      </c>
    </row>
    <row r="523" spans="3:14" x14ac:dyDescent="0.2">
      <c r="C523" s="9" t="s">
        <v>16</v>
      </c>
      <c r="D523" s="10">
        <v>168</v>
      </c>
      <c r="E523" s="11" t="s">
        <v>1020</v>
      </c>
      <c r="F523" s="10">
        <v>55</v>
      </c>
      <c r="G523" s="10">
        <v>8</v>
      </c>
      <c r="H523" s="10">
        <v>2.28941571497654E-2</v>
      </c>
      <c r="I523" s="10">
        <v>0.45339479708145802</v>
      </c>
      <c r="J523" s="10">
        <v>-409.69398496240598</v>
      </c>
      <c r="K523" s="10">
        <v>-235.91996221804499</v>
      </c>
      <c r="L523" s="10">
        <v>-150.73646616541399</v>
      </c>
      <c r="M523" s="11" t="s">
        <v>1021</v>
      </c>
      <c r="N523" s="12" t="s">
        <v>55</v>
      </c>
    </row>
    <row r="524" spans="3:14" x14ac:dyDescent="0.2">
      <c r="C524" s="9" t="s">
        <v>16</v>
      </c>
      <c r="D524" s="10">
        <v>168</v>
      </c>
      <c r="E524" s="11" t="s">
        <v>1022</v>
      </c>
      <c r="F524" s="10">
        <v>26</v>
      </c>
      <c r="G524" s="10">
        <v>5</v>
      </c>
      <c r="H524" s="10">
        <v>2.2944991673573601E-2</v>
      </c>
      <c r="I524" s="10">
        <v>0.45339479708145802</v>
      </c>
      <c r="J524" s="10">
        <v>-762.70075187969906</v>
      </c>
      <c r="K524" s="10">
        <v>-175.27687819548899</v>
      </c>
      <c r="L524" s="10">
        <v>-59.263909774436001</v>
      </c>
      <c r="M524" s="11" t="s">
        <v>1023</v>
      </c>
      <c r="N524" s="12" t="s">
        <v>55</v>
      </c>
    </row>
    <row r="525" spans="3:14" x14ac:dyDescent="0.2">
      <c r="C525" s="9" t="s">
        <v>16</v>
      </c>
      <c r="D525" s="10">
        <v>168</v>
      </c>
      <c r="E525" s="11" t="s">
        <v>1024</v>
      </c>
      <c r="F525" s="10">
        <v>26</v>
      </c>
      <c r="G525" s="10">
        <v>5</v>
      </c>
      <c r="H525" s="10">
        <v>2.2944991673573601E-2</v>
      </c>
      <c r="I525" s="10">
        <v>0.45339479708145802</v>
      </c>
      <c r="J525" s="10">
        <v>-273.12932330827101</v>
      </c>
      <c r="K525" s="10">
        <v>-230.32145526315799</v>
      </c>
      <c r="L525" s="10">
        <v>-167.484962406015</v>
      </c>
      <c r="M525" s="11" t="s">
        <v>1025</v>
      </c>
      <c r="N525" s="12" t="s">
        <v>55</v>
      </c>
    </row>
    <row r="526" spans="3:14" x14ac:dyDescent="0.2">
      <c r="C526" s="9" t="s">
        <v>16</v>
      </c>
      <c r="D526" s="10">
        <v>168</v>
      </c>
      <c r="E526" s="11" t="s">
        <v>1026</v>
      </c>
      <c r="F526" s="10">
        <v>45</v>
      </c>
      <c r="G526" s="10">
        <v>7</v>
      </c>
      <c r="H526" s="10">
        <v>2.32628687523827E-2</v>
      </c>
      <c r="I526" s="10">
        <v>0.45704433932400701</v>
      </c>
      <c r="J526" s="10">
        <v>-249.93909774436099</v>
      </c>
      <c r="K526" s="10">
        <v>-186.02941278195499</v>
      </c>
      <c r="L526" s="10">
        <v>-144.29473684210501</v>
      </c>
      <c r="M526" s="11" t="s">
        <v>1027</v>
      </c>
      <c r="N526" s="12" t="s">
        <v>55</v>
      </c>
    </row>
    <row r="527" spans="3:14" x14ac:dyDescent="0.2">
      <c r="C527" s="9" t="s">
        <v>16</v>
      </c>
      <c r="D527" s="10">
        <v>168</v>
      </c>
      <c r="E527" s="11" t="s">
        <v>1028</v>
      </c>
      <c r="F527" s="10">
        <v>45</v>
      </c>
      <c r="G527" s="10">
        <v>7</v>
      </c>
      <c r="H527" s="10">
        <v>2.32628687523827E-2</v>
      </c>
      <c r="I527" s="10">
        <v>0.45704433932400701</v>
      </c>
      <c r="J527" s="10">
        <v>-193.25187969924801</v>
      </c>
      <c r="K527" s="10">
        <v>-176.50596015037601</v>
      </c>
      <c r="L527" s="10">
        <v>-136.56466165413499</v>
      </c>
      <c r="M527" s="11" t="s">
        <v>1029</v>
      </c>
      <c r="N527" s="12" t="s">
        <v>55</v>
      </c>
    </row>
    <row r="528" spans="3:14" x14ac:dyDescent="0.2">
      <c r="C528" s="9" t="s">
        <v>16</v>
      </c>
      <c r="D528" s="10">
        <v>168</v>
      </c>
      <c r="E528" s="11" t="s">
        <v>1030</v>
      </c>
      <c r="F528" s="10">
        <v>45</v>
      </c>
      <c r="G528" s="10">
        <v>7</v>
      </c>
      <c r="H528" s="10">
        <v>2.32628687523827E-2</v>
      </c>
      <c r="I528" s="10">
        <v>0.45704433932400701</v>
      </c>
      <c r="J528" s="10">
        <v>-157.178195488722</v>
      </c>
      <c r="K528" s="10">
        <v>-136.699937969925</v>
      </c>
      <c r="L528" s="10">
        <v>-118.527819548872</v>
      </c>
      <c r="M528" s="11" t="s">
        <v>1031</v>
      </c>
      <c r="N528" s="12" t="s">
        <v>55</v>
      </c>
    </row>
    <row r="529" spans="3:14" x14ac:dyDescent="0.2">
      <c r="C529" s="9" t="s">
        <v>16</v>
      </c>
      <c r="D529" s="10">
        <v>168</v>
      </c>
      <c r="E529" s="11" t="s">
        <v>1032</v>
      </c>
      <c r="F529" s="10">
        <v>66</v>
      </c>
      <c r="G529" s="10">
        <v>9</v>
      </c>
      <c r="H529" s="10">
        <v>2.3958273163172301E-2</v>
      </c>
      <c r="I529" s="10">
        <v>0.46981032802830203</v>
      </c>
      <c r="J529" s="10">
        <v>-270.552631578947</v>
      </c>
      <c r="K529" s="10">
        <v>-177.53277180451099</v>
      </c>
      <c r="L529" s="10">
        <v>-126.257894736842</v>
      </c>
      <c r="M529" s="11" t="s">
        <v>1033</v>
      </c>
      <c r="N529" s="12" t="s">
        <v>55</v>
      </c>
    </row>
    <row r="530" spans="3:14" x14ac:dyDescent="0.2">
      <c r="C530" s="9" t="s">
        <v>16</v>
      </c>
      <c r="D530" s="10">
        <v>168</v>
      </c>
      <c r="E530" s="11" t="s">
        <v>1034</v>
      </c>
      <c r="F530" s="10">
        <v>56</v>
      </c>
      <c r="G530" s="10">
        <v>8</v>
      </c>
      <c r="H530" s="10">
        <v>2.52864089813939E-2</v>
      </c>
      <c r="I530" s="10">
        <v>0.48592609468743198</v>
      </c>
      <c r="J530" s="10">
        <v>-280.85939849623998</v>
      </c>
      <c r="K530" s="10">
        <v>-204.10619360902299</v>
      </c>
      <c r="L530" s="10">
        <v>-136.56466165413499</v>
      </c>
      <c r="M530" s="11" t="s">
        <v>1035</v>
      </c>
      <c r="N530" s="12" t="s">
        <v>55</v>
      </c>
    </row>
    <row r="531" spans="3:14" x14ac:dyDescent="0.2">
      <c r="C531" s="9" t="s">
        <v>16</v>
      </c>
      <c r="D531" s="10">
        <v>168</v>
      </c>
      <c r="E531" s="11" t="s">
        <v>1036</v>
      </c>
      <c r="F531" s="10">
        <v>36</v>
      </c>
      <c r="G531" s="10">
        <v>6</v>
      </c>
      <c r="H531" s="10">
        <v>2.5535310075366701E-2</v>
      </c>
      <c r="I531" s="10">
        <v>0.48592609468743198</v>
      </c>
      <c r="J531" s="10">
        <v>-193.25187969924801</v>
      </c>
      <c r="K531" s="10">
        <v>-150.646281954887</v>
      </c>
      <c r="L531" s="10">
        <v>-121.10451127819501</v>
      </c>
      <c r="M531" s="11" t="s">
        <v>1037</v>
      </c>
      <c r="N531" s="12" t="s">
        <v>55</v>
      </c>
    </row>
    <row r="532" spans="3:14" x14ac:dyDescent="0.2">
      <c r="C532" s="9" t="s">
        <v>16</v>
      </c>
      <c r="D532" s="10">
        <v>168</v>
      </c>
      <c r="E532" s="11" t="s">
        <v>1038</v>
      </c>
      <c r="F532" s="10">
        <v>18</v>
      </c>
      <c r="G532" s="10">
        <v>4</v>
      </c>
      <c r="H532" s="10">
        <v>2.513462927461E-2</v>
      </c>
      <c r="I532" s="10">
        <v>0.48592609468743198</v>
      </c>
      <c r="J532" s="10">
        <v>-894</v>
      </c>
      <c r="K532" s="10">
        <v>-184.32173834586399</v>
      </c>
      <c r="L532" s="10">
        <v>-118.527819548872</v>
      </c>
      <c r="M532" s="11" t="s">
        <v>1039</v>
      </c>
      <c r="N532" s="12" t="s">
        <v>55</v>
      </c>
    </row>
    <row r="533" spans="3:14" x14ac:dyDescent="0.2">
      <c r="C533" s="9" t="s">
        <v>16</v>
      </c>
      <c r="D533" s="10">
        <v>168</v>
      </c>
      <c r="E533" s="11" t="s">
        <v>1040</v>
      </c>
      <c r="F533" s="10">
        <v>18</v>
      </c>
      <c r="G533" s="10">
        <v>4</v>
      </c>
      <c r="H533" s="10">
        <v>2.513462927461E-2</v>
      </c>
      <c r="I533" s="10">
        <v>0.48592609468743198</v>
      </c>
      <c r="J533" s="10">
        <v>-144.29473684210501</v>
      </c>
      <c r="K533" s="10">
        <v>-117.06168195488701</v>
      </c>
      <c r="L533" s="10">
        <v>-103.067669172932</v>
      </c>
      <c r="M533" s="11" t="s">
        <v>1041</v>
      </c>
      <c r="N533" s="12" t="s">
        <v>55</v>
      </c>
    </row>
    <row r="534" spans="3:14" x14ac:dyDescent="0.2">
      <c r="C534" s="9" t="s">
        <v>16</v>
      </c>
      <c r="D534" s="10">
        <v>168</v>
      </c>
      <c r="E534" s="11" t="s">
        <v>1042</v>
      </c>
      <c r="F534" s="10">
        <v>56</v>
      </c>
      <c r="G534" s="10">
        <v>8</v>
      </c>
      <c r="H534" s="10">
        <v>2.52864089813939E-2</v>
      </c>
      <c r="I534" s="10">
        <v>0.48592609468743198</v>
      </c>
      <c r="J534" s="10">
        <v>-657.05639097744302</v>
      </c>
      <c r="K534" s="10">
        <v>-407.06295864661701</v>
      </c>
      <c r="L534" s="10">
        <v>-226.748872180451</v>
      </c>
      <c r="M534" s="11" t="s">
        <v>1043</v>
      </c>
      <c r="N534" s="12" t="s">
        <v>55</v>
      </c>
    </row>
    <row r="535" spans="3:14" x14ac:dyDescent="0.2">
      <c r="C535" s="9" t="s">
        <v>16</v>
      </c>
      <c r="D535" s="10">
        <v>168</v>
      </c>
      <c r="E535" s="11" t="s">
        <v>1044</v>
      </c>
      <c r="F535" s="10">
        <v>18</v>
      </c>
      <c r="G535" s="10">
        <v>4</v>
      </c>
      <c r="H535" s="10">
        <v>2.513462927461E-2</v>
      </c>
      <c r="I535" s="10">
        <v>0.48592609468743198</v>
      </c>
      <c r="J535" s="10">
        <v>-252.51578947368401</v>
      </c>
      <c r="K535" s="10">
        <v>-162.94096654135299</v>
      </c>
      <c r="L535" s="10">
        <v>-103.067669172932</v>
      </c>
      <c r="M535" s="11" t="s">
        <v>1045</v>
      </c>
      <c r="N535" s="12" t="s">
        <v>55</v>
      </c>
    </row>
    <row r="536" spans="3:14" x14ac:dyDescent="0.2">
      <c r="C536" s="9" t="s">
        <v>16</v>
      </c>
      <c r="D536" s="10">
        <v>168</v>
      </c>
      <c r="E536" s="11" t="s">
        <v>1046</v>
      </c>
      <c r="F536" s="10">
        <v>18</v>
      </c>
      <c r="G536" s="10">
        <v>4</v>
      </c>
      <c r="H536" s="10">
        <v>2.513462927461E-2</v>
      </c>
      <c r="I536" s="10">
        <v>0.48592609468743198</v>
      </c>
      <c r="J536" s="10">
        <v>-136.56466165413499</v>
      </c>
      <c r="K536" s="10">
        <v>-123.365558270676</v>
      </c>
      <c r="L536" s="10">
        <v>-115.951127819549</v>
      </c>
      <c r="M536" s="11" t="s">
        <v>1047</v>
      </c>
      <c r="N536" s="12" t="s">
        <v>55</v>
      </c>
    </row>
    <row r="537" spans="3:14" x14ac:dyDescent="0.2">
      <c r="C537" s="9" t="s">
        <v>16</v>
      </c>
      <c r="D537" s="10">
        <v>168</v>
      </c>
      <c r="E537" s="11" t="s">
        <v>1048</v>
      </c>
      <c r="F537" s="10">
        <v>18</v>
      </c>
      <c r="G537" s="10">
        <v>4</v>
      </c>
      <c r="H537" s="10">
        <v>2.513462927461E-2</v>
      </c>
      <c r="I537" s="10">
        <v>0.48592609468743198</v>
      </c>
      <c r="J537" s="10">
        <v>-249.93909774436099</v>
      </c>
      <c r="K537" s="10">
        <v>-187.172819736842</v>
      </c>
      <c r="L537" s="10">
        <v>-146.87142857142899</v>
      </c>
      <c r="M537" s="11" t="s">
        <v>1049</v>
      </c>
      <c r="N537" s="12" t="s">
        <v>55</v>
      </c>
    </row>
    <row r="538" spans="3:14" x14ac:dyDescent="0.2">
      <c r="C538" s="9" t="s">
        <v>16</v>
      </c>
      <c r="D538" s="10">
        <v>168</v>
      </c>
      <c r="E538" s="11" t="s">
        <v>1050</v>
      </c>
      <c r="F538" s="10">
        <v>18</v>
      </c>
      <c r="G538" s="10">
        <v>4</v>
      </c>
      <c r="H538" s="10">
        <v>2.513462927461E-2</v>
      </c>
      <c r="I538" s="10">
        <v>0.48592609468743198</v>
      </c>
      <c r="J538" s="10">
        <v>-894</v>
      </c>
      <c r="K538" s="10">
        <v>-315.62322706766901</v>
      </c>
      <c r="L538" s="10">
        <v>-170.06165413533799</v>
      </c>
      <c r="M538" s="11" t="s">
        <v>1051</v>
      </c>
      <c r="N538" s="12" t="s">
        <v>55</v>
      </c>
    </row>
    <row r="539" spans="3:14" x14ac:dyDescent="0.2">
      <c r="C539" s="9" t="s">
        <v>16</v>
      </c>
      <c r="D539" s="10">
        <v>168</v>
      </c>
      <c r="E539" s="11" t="s">
        <v>1052</v>
      </c>
      <c r="F539" s="10">
        <v>36</v>
      </c>
      <c r="G539" s="10">
        <v>6</v>
      </c>
      <c r="H539" s="10">
        <v>2.5535310075366701E-2</v>
      </c>
      <c r="I539" s="10">
        <v>0.48592609468743198</v>
      </c>
      <c r="J539" s="10">
        <v>-608.09924812030101</v>
      </c>
      <c r="K539" s="10">
        <v>-197.843544360902</v>
      </c>
      <c r="L539" s="10">
        <v>-133.98796992481201</v>
      </c>
      <c r="M539" s="11" t="s">
        <v>1053</v>
      </c>
      <c r="N539" s="12" t="s">
        <v>55</v>
      </c>
    </row>
    <row r="540" spans="3:14" x14ac:dyDescent="0.2">
      <c r="C540" s="9" t="s">
        <v>16</v>
      </c>
      <c r="D540" s="10">
        <v>168</v>
      </c>
      <c r="E540" s="11" t="s">
        <v>1054</v>
      </c>
      <c r="F540" s="10">
        <v>197</v>
      </c>
      <c r="G540" s="10">
        <v>20</v>
      </c>
      <c r="H540" s="10">
        <v>2.5521241565000699E-2</v>
      </c>
      <c r="I540" s="10">
        <v>0.48592609468743198</v>
      </c>
      <c r="J540" s="10">
        <v>-260.24586466165402</v>
      </c>
      <c r="K540" s="10">
        <v>-197.58845187969899</v>
      </c>
      <c r="L540" s="10">
        <v>-139.14135338345901</v>
      </c>
      <c r="M540" s="11" t="s">
        <v>1055</v>
      </c>
      <c r="N540" s="12" t="s">
        <v>55</v>
      </c>
    </row>
    <row r="541" spans="3:14" x14ac:dyDescent="0.2">
      <c r="C541" s="9" t="s">
        <v>16</v>
      </c>
      <c r="D541" s="10">
        <v>168</v>
      </c>
      <c r="E541" s="11" t="s">
        <v>1056</v>
      </c>
      <c r="F541" s="10">
        <v>36</v>
      </c>
      <c r="G541" s="10">
        <v>6</v>
      </c>
      <c r="H541" s="10">
        <v>2.5535310075366701E-2</v>
      </c>
      <c r="I541" s="10">
        <v>0.48592609468743198</v>
      </c>
      <c r="J541" s="10">
        <v>-264.11090225563902</v>
      </c>
      <c r="K541" s="10">
        <v>-217.81612612781899</v>
      </c>
      <c r="L541" s="10">
        <v>-191.963533834586</v>
      </c>
      <c r="M541" s="11" t="s">
        <v>1057</v>
      </c>
      <c r="N541" s="12" t="s">
        <v>55</v>
      </c>
    </row>
    <row r="542" spans="3:14" x14ac:dyDescent="0.2">
      <c r="C542" s="9" t="s">
        <v>16</v>
      </c>
      <c r="D542" s="10">
        <v>168</v>
      </c>
      <c r="E542" s="11" t="s">
        <v>1058</v>
      </c>
      <c r="F542" s="10">
        <v>36</v>
      </c>
      <c r="G542" s="10">
        <v>6</v>
      </c>
      <c r="H542" s="10">
        <v>2.5535310075366701E-2</v>
      </c>
      <c r="I542" s="10">
        <v>0.48592609468743198</v>
      </c>
      <c r="J542" s="10">
        <v>-275.706015037594</v>
      </c>
      <c r="K542" s="10">
        <v>-227.99727932330799</v>
      </c>
      <c r="L542" s="10">
        <v>-175.21503759398499</v>
      </c>
      <c r="M542" s="11" t="s">
        <v>1059</v>
      </c>
      <c r="N542" s="12" t="s">
        <v>55</v>
      </c>
    </row>
    <row r="543" spans="3:14" x14ac:dyDescent="0.2">
      <c r="C543" s="9" t="s">
        <v>16</v>
      </c>
      <c r="D543" s="10">
        <v>168</v>
      </c>
      <c r="E543" s="11" t="s">
        <v>1060</v>
      </c>
      <c r="F543" s="10">
        <v>36</v>
      </c>
      <c r="G543" s="10">
        <v>6</v>
      </c>
      <c r="H543" s="10">
        <v>2.5535310075366701E-2</v>
      </c>
      <c r="I543" s="10">
        <v>0.48592609468743198</v>
      </c>
      <c r="J543" s="10">
        <v>-280.85939849623998</v>
      </c>
      <c r="K543" s="10">
        <v>-244.29743120300699</v>
      </c>
      <c r="L543" s="10">
        <v>-228.03721804511201</v>
      </c>
      <c r="M543" s="11" t="s">
        <v>1061</v>
      </c>
      <c r="N543" s="12" t="s">
        <v>55</v>
      </c>
    </row>
    <row r="544" spans="3:14" x14ac:dyDescent="0.2">
      <c r="C544" s="9" t="s">
        <v>16</v>
      </c>
      <c r="D544" s="10">
        <v>168</v>
      </c>
      <c r="E544" s="11" t="s">
        <v>1062</v>
      </c>
      <c r="F544" s="10">
        <v>36</v>
      </c>
      <c r="G544" s="10">
        <v>6</v>
      </c>
      <c r="H544" s="10">
        <v>2.5535310075366701E-2</v>
      </c>
      <c r="I544" s="10">
        <v>0.48592609468743198</v>
      </c>
      <c r="J544" s="10">
        <v>-179.08007518796899</v>
      </c>
      <c r="K544" s="10">
        <v>-153.88840432330801</v>
      </c>
      <c r="L544" s="10">
        <v>-127.546240601504</v>
      </c>
      <c r="M544" s="11" t="s">
        <v>1063</v>
      </c>
      <c r="N544" s="12" t="s">
        <v>55</v>
      </c>
    </row>
    <row r="545" spans="3:14" x14ac:dyDescent="0.2">
      <c r="C545" s="9" t="s">
        <v>16</v>
      </c>
      <c r="D545" s="10">
        <v>168</v>
      </c>
      <c r="E545" s="11" t="s">
        <v>1064</v>
      </c>
      <c r="F545" s="10">
        <v>18</v>
      </c>
      <c r="G545" s="10">
        <v>4</v>
      </c>
      <c r="H545" s="10">
        <v>2.513462927461E-2</v>
      </c>
      <c r="I545" s="10">
        <v>0.48592609468743198</v>
      </c>
      <c r="J545" s="10">
        <v>-180.36842105263099</v>
      </c>
      <c r="K545" s="10">
        <v>-149.24842669172901</v>
      </c>
      <c r="L545" s="10">
        <v>-118.527819548872</v>
      </c>
      <c r="M545" s="11" t="s">
        <v>1065</v>
      </c>
      <c r="N545" s="12" t="s">
        <v>55</v>
      </c>
    </row>
    <row r="546" spans="3:14" x14ac:dyDescent="0.2">
      <c r="C546" s="9" t="s">
        <v>16</v>
      </c>
      <c r="D546" s="10">
        <v>168</v>
      </c>
      <c r="E546" s="11" t="s">
        <v>1066</v>
      </c>
      <c r="F546" s="10">
        <v>46</v>
      </c>
      <c r="G546" s="10">
        <v>7</v>
      </c>
      <c r="H546" s="10">
        <v>2.5993562461884698E-2</v>
      </c>
      <c r="I546" s="10">
        <v>0.49101601017450103</v>
      </c>
      <c r="J546" s="10">
        <v>-414.84736842105298</v>
      </c>
      <c r="K546" s="10">
        <v>-206.912210902255</v>
      </c>
      <c r="L546" s="10">
        <v>-128.83458646616501</v>
      </c>
      <c r="M546" s="11" t="s">
        <v>1067</v>
      </c>
      <c r="N546" s="12" t="s">
        <v>55</v>
      </c>
    </row>
    <row r="547" spans="3:14" x14ac:dyDescent="0.2">
      <c r="C547" s="9" t="s">
        <v>16</v>
      </c>
      <c r="D547" s="10">
        <v>168</v>
      </c>
      <c r="E547" s="11" t="s">
        <v>1068</v>
      </c>
      <c r="F547" s="10">
        <v>46</v>
      </c>
      <c r="G547" s="10">
        <v>7</v>
      </c>
      <c r="H547" s="10">
        <v>2.5993562461884698E-2</v>
      </c>
      <c r="I547" s="10">
        <v>0.49101601017450103</v>
      </c>
      <c r="J547" s="10">
        <v>-298.89624060150402</v>
      </c>
      <c r="K547" s="10">
        <v>-249.245043421052</v>
      </c>
      <c r="L547" s="10">
        <v>-180.36842105263099</v>
      </c>
      <c r="M547" s="11" t="s">
        <v>1069</v>
      </c>
      <c r="N547" s="12" t="s">
        <v>55</v>
      </c>
    </row>
    <row r="548" spans="3:14" x14ac:dyDescent="0.2">
      <c r="C548" s="9" t="s">
        <v>16</v>
      </c>
      <c r="D548" s="10">
        <v>168</v>
      </c>
      <c r="E548" s="11" t="s">
        <v>1070</v>
      </c>
      <c r="F548" s="10">
        <v>160</v>
      </c>
      <c r="G548" s="10">
        <v>17</v>
      </c>
      <c r="H548" s="10">
        <v>2.5941193531208301E-2</v>
      </c>
      <c r="I548" s="10">
        <v>0.49101601017450103</v>
      </c>
      <c r="J548" s="10">
        <v>-252.51578947368401</v>
      </c>
      <c r="K548" s="10">
        <v>-190.00653646616499</v>
      </c>
      <c r="L548" s="10">
        <v>-123.681203007519</v>
      </c>
      <c r="M548" s="11" t="s">
        <v>1071</v>
      </c>
      <c r="N548" s="12" t="s">
        <v>55</v>
      </c>
    </row>
    <row r="549" spans="3:14" x14ac:dyDescent="0.2">
      <c r="C549" s="9" t="s">
        <v>16</v>
      </c>
      <c r="D549" s="10">
        <v>168</v>
      </c>
      <c r="E549" s="11" t="s">
        <v>1072</v>
      </c>
      <c r="F549" s="10">
        <v>46</v>
      </c>
      <c r="G549" s="10">
        <v>7</v>
      </c>
      <c r="H549" s="10">
        <v>2.5993562461884698E-2</v>
      </c>
      <c r="I549" s="10">
        <v>0.49101601017450103</v>
      </c>
      <c r="J549" s="10">
        <v>-641.59624060150395</v>
      </c>
      <c r="K549" s="10">
        <v>-232.063466917293</v>
      </c>
      <c r="L549" s="10">
        <v>-97.914285714285597</v>
      </c>
      <c r="M549" s="11" t="s">
        <v>1073</v>
      </c>
      <c r="N549" s="12" t="s">
        <v>55</v>
      </c>
    </row>
    <row r="550" spans="3:14" x14ac:dyDescent="0.2">
      <c r="C550" s="9" t="s">
        <v>16</v>
      </c>
      <c r="D550" s="10">
        <v>168</v>
      </c>
      <c r="E550" s="11" t="s">
        <v>1074</v>
      </c>
      <c r="F550" s="10">
        <v>27</v>
      </c>
      <c r="G550" s="10">
        <v>5</v>
      </c>
      <c r="H550" s="10">
        <v>2.67320702811201E-2</v>
      </c>
      <c r="I550" s="10">
        <v>0.49856279627560102</v>
      </c>
      <c r="J550" s="10">
        <v>-193.25187969924801</v>
      </c>
      <c r="K550" s="10">
        <v>-141.65233947368401</v>
      </c>
      <c r="L550" s="10">
        <v>-128.83458646616501</v>
      </c>
      <c r="M550" s="11" t="s">
        <v>1075</v>
      </c>
      <c r="N550" s="12" t="s">
        <v>55</v>
      </c>
    </row>
    <row r="551" spans="3:14" x14ac:dyDescent="0.2">
      <c r="C551" s="9" t="s">
        <v>16</v>
      </c>
      <c r="D551" s="10">
        <v>168</v>
      </c>
      <c r="E551" s="11" t="s">
        <v>1076</v>
      </c>
      <c r="F551" s="10">
        <v>27</v>
      </c>
      <c r="G551" s="10">
        <v>5</v>
      </c>
      <c r="H551" s="10">
        <v>2.67320702811201E-2</v>
      </c>
      <c r="I551" s="10">
        <v>0.49856279627560102</v>
      </c>
      <c r="J551" s="10">
        <v>-229.32556390977399</v>
      </c>
      <c r="K551" s="10">
        <v>-157.61365639097701</v>
      </c>
      <c r="L551" s="10">
        <v>-103.067669172932</v>
      </c>
      <c r="M551" s="11" t="s">
        <v>1077</v>
      </c>
      <c r="N551" s="12" t="s">
        <v>55</v>
      </c>
    </row>
    <row r="552" spans="3:14" x14ac:dyDescent="0.2">
      <c r="C552" s="9" t="s">
        <v>16</v>
      </c>
      <c r="D552" s="10">
        <v>168</v>
      </c>
      <c r="E552" s="11" t="s">
        <v>1078</v>
      </c>
      <c r="F552" s="10">
        <v>27</v>
      </c>
      <c r="G552" s="10">
        <v>5</v>
      </c>
      <c r="H552" s="10">
        <v>2.67320702811201E-2</v>
      </c>
      <c r="I552" s="10">
        <v>0.49856279627560102</v>
      </c>
      <c r="J552" s="10">
        <v>-894</v>
      </c>
      <c r="K552" s="10">
        <v>-217.51989060150399</v>
      </c>
      <c r="L552" s="10">
        <v>-115.951127819549</v>
      </c>
      <c r="M552" s="11" t="s">
        <v>1079</v>
      </c>
      <c r="N552" s="12" t="s">
        <v>55</v>
      </c>
    </row>
    <row r="553" spans="3:14" x14ac:dyDescent="0.2">
      <c r="C553" s="9" t="s">
        <v>16</v>
      </c>
      <c r="D553" s="10">
        <v>168</v>
      </c>
      <c r="E553" s="11" t="s">
        <v>1080</v>
      </c>
      <c r="F553" s="10">
        <v>27</v>
      </c>
      <c r="G553" s="10">
        <v>5</v>
      </c>
      <c r="H553" s="10">
        <v>2.67320702811201E-2</v>
      </c>
      <c r="I553" s="10">
        <v>0.49856279627560102</v>
      </c>
      <c r="J553" s="10">
        <v>-273.12932330827101</v>
      </c>
      <c r="K553" s="10">
        <v>-224.24948120300701</v>
      </c>
      <c r="L553" s="10">
        <v>-167.484962406015</v>
      </c>
      <c r="M553" s="11" t="s">
        <v>1081</v>
      </c>
      <c r="N553" s="12" t="s">
        <v>55</v>
      </c>
    </row>
    <row r="554" spans="3:14" x14ac:dyDescent="0.2">
      <c r="C554" s="9" t="s">
        <v>16</v>
      </c>
      <c r="D554" s="10">
        <v>168</v>
      </c>
      <c r="E554" s="11" t="s">
        <v>1082</v>
      </c>
      <c r="F554" s="10">
        <v>27</v>
      </c>
      <c r="G554" s="10">
        <v>5</v>
      </c>
      <c r="H554" s="10">
        <v>2.67320702811201E-2</v>
      </c>
      <c r="I554" s="10">
        <v>0.49856279627560102</v>
      </c>
      <c r="J554" s="10">
        <v>-249.93909774436099</v>
      </c>
      <c r="K554" s="10">
        <v>-126.47047180451101</v>
      </c>
      <c r="L554" s="10">
        <v>-95.337593984962297</v>
      </c>
      <c r="M554" s="11" t="s">
        <v>1083</v>
      </c>
      <c r="N554" s="12" t="s">
        <v>55</v>
      </c>
    </row>
    <row r="555" spans="3:14" x14ac:dyDescent="0.2">
      <c r="C555" s="9" t="s">
        <v>16</v>
      </c>
      <c r="D555" s="10">
        <v>168</v>
      </c>
      <c r="E555" s="11" t="s">
        <v>1084</v>
      </c>
      <c r="F555" s="10">
        <v>27</v>
      </c>
      <c r="G555" s="10">
        <v>5</v>
      </c>
      <c r="H555" s="10">
        <v>2.67320702811201E-2</v>
      </c>
      <c r="I555" s="10">
        <v>0.49856279627560102</v>
      </c>
      <c r="J555" s="10">
        <v>-153.31315789473601</v>
      </c>
      <c r="K555" s="10">
        <v>-121.84595432330801</v>
      </c>
      <c r="L555" s="10">
        <v>-112.08609022556401</v>
      </c>
      <c r="M555" s="11" t="s">
        <v>1085</v>
      </c>
      <c r="N555" s="12" t="s">
        <v>55</v>
      </c>
    </row>
    <row r="556" spans="3:14" ht="17" thickBot="1" x14ac:dyDescent="0.25">
      <c r="C556" s="13" t="s">
        <v>16</v>
      </c>
      <c r="D556" s="14">
        <v>168</v>
      </c>
      <c r="E556" s="15" t="s">
        <v>1086</v>
      </c>
      <c r="F556" s="14">
        <v>27</v>
      </c>
      <c r="G556" s="14">
        <v>5</v>
      </c>
      <c r="H556" s="14">
        <v>2.67320702811201E-2</v>
      </c>
      <c r="I556" s="14">
        <v>0.49856279627560102</v>
      </c>
      <c r="J556" s="14">
        <v>-314.35639097744399</v>
      </c>
      <c r="K556" s="14">
        <v>-212.53197556391001</v>
      </c>
      <c r="L556" s="14">
        <v>-170.06165413533799</v>
      </c>
      <c r="M556" s="15" t="s">
        <v>1087</v>
      </c>
      <c r="N556" s="16" t="s">
        <v>55</v>
      </c>
    </row>
  </sheetData>
  <conditionalFormatting sqref="N2:N4">
    <cfRule type="colorScale" priority="5">
      <colorScale>
        <cfvo type="min"/>
        <cfvo type="max"/>
        <color rgb="FFF8696B"/>
        <color rgb="FFFCFCFF"/>
      </colorScale>
    </cfRule>
  </conditionalFormatting>
  <conditionalFormatting sqref="K2:K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">
    <cfRule type="colorScale" priority="2">
      <colorScale>
        <cfvo type="min"/>
        <cfvo type="max"/>
        <color rgb="FFF8696B"/>
        <color rgb="FFFCFCFF"/>
      </colorScale>
    </cfRule>
  </conditionalFormatting>
  <conditionalFormatting sqref="K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13T14:13:03Z</dcterms:created>
  <dcterms:modified xsi:type="dcterms:W3CDTF">2017-10-13T14:13:14Z</dcterms:modified>
</cp:coreProperties>
</file>